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filterPrivacy="1" defaultThemeVersion="124226"/>
  <xr:revisionPtr revIDLastSave="0" documentId="8_{2964704E-464D-4933-9B37-E994D8F2D1C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. 6a (Solubility Data)" sheetId="17" r:id="rId1"/>
    <sheet name="Fig. 6b (Dissolution Data)" sheetId="18" r:id="rId2"/>
    <sheet name="Fig. 6c (Crystalline CEL)" sheetId="6" r:id="rId3"/>
    <sheet name="Fig. 6c (CEL-Na-PVPVA ASSD)" sheetId="7" r:id="rId4"/>
    <sheet name="Fig. 6c (CEL-Na-HPMCAS ASSD)" sheetId="8" r:id="rId5"/>
    <sheet name="Fig. 6c (CEL-K-PVPVA ASSD)" sheetId="9" r:id="rId6"/>
    <sheet name="Fig. 6c (CEL-K-HPMCAS ASSD)" sheetId="10" r:id="rId7"/>
    <sheet name="Fig. 6c (CEL-PVPVA ASD)" sheetId="11" r:id="rId8"/>
    <sheet name="Fig. 6c (CEL-HPMCAS ASD)" sheetId="12" r:id="rId9"/>
    <sheet name="Fig. 6c (Average PK Data) " sheetId="13" r:id="rId10"/>
    <sheet name="Fig. 6c (ANOVA Tabular Result)" sheetId="14" r:id="rId11"/>
    <sheet name="Fig. 6c ANOVA Column Statistics" sheetId="15" r:id="rId12"/>
  </sheets>
  <externalReferences>
    <externalReference r:id="rId13"/>
  </externalReferences>
  <calcPr calcId="181029"/>
</workbook>
</file>

<file path=xl/sharedStrings.xml><?xml version="1.0" encoding="utf-8"?>
<sst xmlns="http://schemas.openxmlformats.org/spreadsheetml/2006/main" count="380" uniqueCount="142">
  <si>
    <t>CEL</t>
  </si>
  <si>
    <t>CEL-Na-PVPVA ASSD</t>
  </si>
  <si>
    <t>CEL-Na-HPMCAS ASSD</t>
  </si>
  <si>
    <t>CEL-PVPVA ASD</t>
  </si>
  <si>
    <t>CEL-HPMCAS ASD</t>
  </si>
  <si>
    <t>CEL-K-PVPVA ASSD</t>
  </si>
  <si>
    <t>CEL-K-HPMCAS ASSD</t>
  </si>
  <si>
    <t>Parameter</t>
  </si>
  <si>
    <t>Table Analyzed</t>
  </si>
  <si>
    <t>Data 1</t>
  </si>
  <si>
    <t>One-way analysis of variance</t>
  </si>
  <si>
    <t>P value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Bonferroni's Multiple Comparison Test</t>
  </si>
  <si>
    <t>Mean Diff.</t>
  </si>
  <si>
    <t>t</t>
  </si>
  <si>
    <t>Significant? P &lt; 0.05?</t>
  </si>
  <si>
    <t>Summary</t>
  </si>
  <si>
    <t>95% CI of diff</t>
  </si>
  <si>
    <t>No</t>
  </si>
  <si>
    <t>ns</t>
  </si>
  <si>
    <t>Comparison of PK data (n = 5 Animals)</t>
  </si>
  <si>
    <t>Crystalline CEL</t>
  </si>
  <si>
    <t>Std Dev</t>
  </si>
  <si>
    <t>Time (h)</t>
  </si>
  <si>
    <t>Average Conc (ng/mL)</t>
  </si>
  <si>
    <t>Formulations</t>
  </si>
  <si>
    <t>Cmax (ng/ml)</t>
  </si>
  <si>
    <t>Tmax (hours)</t>
  </si>
  <si>
    <t>AUC</t>
  </si>
  <si>
    <t>MRT (hours)</t>
  </si>
  <si>
    <r>
      <t>T</t>
    </r>
    <r>
      <rPr>
        <b/>
        <vertAlign val="subscript"/>
        <sz val="11"/>
        <rFont val="Calibri"/>
        <family val="2"/>
        <scheme val="minor"/>
      </rPr>
      <t xml:space="preserve">1/2 </t>
    </r>
    <r>
      <rPr>
        <b/>
        <sz val="11"/>
        <rFont val="Calibri"/>
        <family val="2"/>
        <scheme val="minor"/>
      </rPr>
      <t>(hours)</t>
    </r>
  </si>
  <si>
    <t>116.239 (5.55)</t>
  </si>
  <si>
    <t>3327.569 (8.89)</t>
  </si>
  <si>
    <t>83.89 (4.00)</t>
  </si>
  <si>
    <t>1878.63 (5.02)</t>
  </si>
  <si>
    <t>167.471 (7.99)</t>
  </si>
  <si>
    <t>3519.76 (9.40)</t>
  </si>
  <si>
    <t>60.494 (2.88)</t>
  </si>
  <si>
    <t>1774.5 (4.74)</t>
  </si>
  <si>
    <t>55.93 (2.67)</t>
  </si>
  <si>
    <t>1632.67 (1.79)</t>
  </si>
  <si>
    <t>51.66 (2.46)</t>
  </si>
  <si>
    <t>1615.636 (4.36)</t>
  </si>
  <si>
    <t>Time (Hr.)</t>
  </si>
  <si>
    <t>Conc. 1</t>
  </si>
  <si>
    <t>Conc. 2</t>
  </si>
  <si>
    <t>Conc. 3</t>
  </si>
  <si>
    <t>Conc.4</t>
  </si>
  <si>
    <t>Conc. 5</t>
  </si>
  <si>
    <t>Average</t>
  </si>
  <si>
    <t>Group 1: CELECOXIB pure crystalline drug</t>
  </si>
  <si>
    <t>Group 2: CEL-Na-PVPVA ASSD</t>
  </si>
  <si>
    <t>Group 3: CEL-Na-HPMCAS ASSD</t>
  </si>
  <si>
    <t>Group 5 (D) CEL-K-PVPVA ASSD</t>
  </si>
  <si>
    <t>Group 6 (E) CEL-K-HPMCAS ASSD</t>
  </si>
  <si>
    <t>Group 8 CEL PVPVA ASD</t>
  </si>
  <si>
    <t>Group 10 CEL HPMCAS ASD</t>
  </si>
  <si>
    <t>Average Conc after removal of outliers highlighted as yellow color</t>
  </si>
  <si>
    <t>Average Conc (Round off)</t>
  </si>
  <si>
    <t>Caliberation Curve and Equation used for calculation of concentrations</t>
  </si>
  <si>
    <t>&lt; 0.0001</t>
  </si>
  <si>
    <t>Crystalline CEL vs CEL-Na-PVPVA ASSD</t>
  </si>
  <si>
    <t>-94.23 to -18.21</t>
  </si>
  <si>
    <t>Crystalline CEL vs CEL-K-PVPVA ASSD</t>
  </si>
  <si>
    <t>**</t>
  </si>
  <si>
    <t>-88.63 to -12.60</t>
  </si>
  <si>
    <t>Crystalline CEL vs CEL-PVPVA ASD</t>
  </si>
  <si>
    <t>-62.57 to 13.45</t>
  </si>
  <si>
    <t>Crystalline CEL vs CEL-Na-HPMCAS ASSD</t>
  </si>
  <si>
    <t>-70.13 to 5.900</t>
  </si>
  <si>
    <t>Crystalline CEL vs CEL-K-HPMCAS</t>
  </si>
  <si>
    <t>-57.85 to 18.18</t>
  </si>
  <si>
    <t>Crystalline CEL vs CEL-HPMCAS ASD</t>
  </si>
  <si>
    <t>-64.03 to 11.99</t>
  </si>
  <si>
    <t>CEL-Na-PVPVA ASSD vs CEL-K-PVPVA ASSD</t>
  </si>
  <si>
    <t>-32.41 to 43.62</t>
  </si>
  <si>
    <t>CEL-Na-PVPVA ASSD vs CEL-PVPVA ASD</t>
  </si>
  <si>
    <t>-6.351 to 69.67</t>
  </si>
  <si>
    <t>CEL-Na-PVPVA ASSD vs CEL-Na-HPMCAS ASSD</t>
  </si>
  <si>
    <t>-13.91 to 62.12</t>
  </si>
  <si>
    <t>CEL-Na-PVPVA ASSD vs CEL-K-HPMCAS</t>
  </si>
  <si>
    <t>-1.627 to 74.40</t>
  </si>
  <si>
    <t>CEL-Na-PVPVA ASSD vs CEL-HPMCAS ASD</t>
  </si>
  <si>
    <t>-7.814 to 68.21</t>
  </si>
  <si>
    <t>CEL-K-PVPVA ASSD vs CEL-PVPVA ASD</t>
  </si>
  <si>
    <t>-11.95 to 64.07</t>
  </si>
  <si>
    <t>CEL-K-PVPVA ASSD vs CEL-Na-HPMCAS ASSD</t>
  </si>
  <si>
    <t>-19.51 to 56.52</t>
  </si>
  <si>
    <t>CEL-K-PVPVA ASSD vs CEL-K-HPMCAS</t>
  </si>
  <si>
    <t>-7.230 to 68.79</t>
  </si>
  <si>
    <t>CEL-K-PVPVA ASSD vs CEL-HPMCAS ASD</t>
  </si>
  <si>
    <t>-13.42 to 62.61</t>
  </si>
  <si>
    <t>CEL-PVPVA ASD vs CEL-Na-HPMCAS ASSD</t>
  </si>
  <si>
    <t>-45.57 to 30.46</t>
  </si>
  <si>
    <t>CEL-PVPVA ASD vs CEL-K-HPMCAS</t>
  </si>
  <si>
    <t>-33.29 to 42.74</t>
  </si>
  <si>
    <t>CEL-PVPVA ASD vs CEL-HPMCAS ASD</t>
  </si>
  <si>
    <t>-39.48 to 36.55</t>
  </si>
  <si>
    <t>CEL-Na-HPMCAS ASSD vs CEL-K-HPMCAS</t>
  </si>
  <si>
    <t>-25.73 to 50.29</t>
  </si>
  <si>
    <t>CEL-Na-HPMCAS ASSD vs CEL-HPMCAS ASD</t>
  </si>
  <si>
    <t>-31.92 to 44.10</t>
  </si>
  <si>
    <t>CEL-K-HPMCAS vs CEL-HPMCAS ASD</t>
  </si>
  <si>
    <t>-44.20 to 31.83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</t>
  </si>
  <si>
    <t>Lower 95% CI</t>
  </si>
  <si>
    <t>Upper 95% CI</t>
  </si>
  <si>
    <t>Pharmacokinetic Data</t>
  </si>
  <si>
    <t>Pharmacokinetic Data (Statistical Analysis)</t>
  </si>
  <si>
    <t>Celecoxib (CEL)</t>
  </si>
  <si>
    <t>CEL-PVP-VA ASD</t>
  </si>
  <si>
    <t>CEL-Na-PVP-VA ASSD</t>
  </si>
  <si>
    <t>CEL-K-PVP-VA ASSD</t>
  </si>
  <si>
    <t>Time (min)</t>
  </si>
  <si>
    <t>Average Conc (mcg/mL)</t>
  </si>
  <si>
    <t>Dissolution in pH 11</t>
  </si>
  <si>
    <t>Dissolution in pH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2" borderId="0" xfId="0" applyFont="1" applyFill="1"/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2" borderId="0" xfId="0" applyFill="1"/>
    <xf numFmtId="164" fontId="0" fillId="2" borderId="0" xfId="0" applyNumberFormat="1" applyFill="1"/>
    <xf numFmtId="0" fontId="2" fillId="0" borderId="1" xfId="0" applyFont="1" applyBorder="1"/>
    <xf numFmtId="0" fontId="0" fillId="0" borderId="1" xfId="0" applyBorder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44690363203764805"/>
                  <c:y val="9.387831729367161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en-IN"/>
                  </a:pPr>
                  <a:endParaRPr lang="en-US"/>
                </a:p>
              </c:txPr>
            </c:trendlineLbl>
          </c:trendline>
          <c:xVal>
            <c:numRef>
              <c:f>'[1]CC in Plasma'!$A$4:$A$1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1000</c:v>
                </c:pt>
                <c:pt idx="7">
                  <c:v>2000</c:v>
                </c:pt>
              </c:numCache>
            </c:numRef>
          </c:xVal>
          <c:yVal>
            <c:numRef>
              <c:f>'[1]CC in Plasma'!$E$4:$E$11</c:f>
              <c:numCache>
                <c:formatCode>General</c:formatCode>
                <c:ptCount val="8"/>
                <c:pt idx="0">
                  <c:v>0.2250822849830838</c:v>
                </c:pt>
                <c:pt idx="1">
                  <c:v>0.38462775387235593</c:v>
                </c:pt>
                <c:pt idx="2">
                  <c:v>0.57214382962988675</c:v>
                </c:pt>
                <c:pt idx="3">
                  <c:v>0.98450650399736883</c:v>
                </c:pt>
                <c:pt idx="4">
                  <c:v>1.2350361533952745</c:v>
                </c:pt>
                <c:pt idx="5">
                  <c:v>1.6221123191830509</c:v>
                </c:pt>
                <c:pt idx="6">
                  <c:v>2.9854908258702895</c:v>
                </c:pt>
                <c:pt idx="7">
                  <c:v>5.8655217187229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8F9-440D-AEF4-DE0A3B8A9B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016640"/>
        <c:axId val="246026624"/>
      </c:scatterChart>
      <c:valAx>
        <c:axId val="246016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IN"/>
            </a:pPr>
            <a:endParaRPr lang="en-US"/>
          </a:p>
        </c:txPr>
        <c:crossAx val="246026624"/>
        <c:crosses val="autoZero"/>
        <c:crossBetween val="midCat"/>
      </c:valAx>
      <c:valAx>
        <c:axId val="246026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IN"/>
            </a:pPr>
            <a:endParaRPr lang="en-US"/>
          </a:p>
        </c:txPr>
        <c:crossAx val="2460166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43840</xdr:colOff>
      <xdr:row>7</xdr:row>
      <xdr:rowOff>22860</xdr:rowOff>
    </xdr:from>
    <xdr:to>
      <xdr:col>22</xdr:col>
      <xdr:colOff>541020</xdr:colOff>
      <xdr:row>22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2AEABA-708E-4371-9D6D-5066BD4840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ublished%20PhD%20Articles%20and%20Data\Sumit%20Sir%20Paper\Final%20CEL-Polymer%20Simulation%20Article%20(Nature)\Comm%20Chem%20Revision%201\26-04-2023%20PK%20Excel%20and%20Reporting%20Summary\Actual%20Bioavailability%20studies%20data%20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C in Plasma"/>
      <sheetName val="Crystalline CELECOXIB"/>
      <sheetName val="CEL-Na-PVPVA ASSD"/>
      <sheetName val="CEL-Na-HPMCAS ASSD"/>
      <sheetName val="CEL-K-PVPVA ASSD"/>
      <sheetName val=" CEL-K-HPMCAS ASSD"/>
      <sheetName val="CEL-PVPVA ASD"/>
      <sheetName val="CEL-HPMCAS ASD"/>
      <sheetName val="Sheet1"/>
    </sheetNames>
    <sheetDataSet>
      <sheetData sheetId="0">
        <row r="4">
          <cell r="A4">
            <v>50</v>
          </cell>
          <cell r="E4">
            <v>0.2250822849830838</v>
          </cell>
        </row>
        <row r="5">
          <cell r="A5">
            <v>100</v>
          </cell>
          <cell r="E5">
            <v>0.38462775387235593</v>
          </cell>
        </row>
        <row r="6">
          <cell r="A6">
            <v>200</v>
          </cell>
          <cell r="E6">
            <v>0.57214382962988675</v>
          </cell>
        </row>
        <row r="7">
          <cell r="A7">
            <v>300</v>
          </cell>
          <cell r="E7">
            <v>0.98450650399736883</v>
          </cell>
        </row>
        <row r="8">
          <cell r="A8">
            <v>400</v>
          </cell>
          <cell r="E8">
            <v>1.2350361533952745</v>
          </cell>
        </row>
        <row r="9">
          <cell r="A9">
            <v>500</v>
          </cell>
          <cell r="E9">
            <v>1.6221123191830509</v>
          </cell>
        </row>
        <row r="10">
          <cell r="A10">
            <v>1000</v>
          </cell>
          <cell r="E10">
            <v>2.9854908258702895</v>
          </cell>
        </row>
        <row r="11">
          <cell r="A11">
            <v>2000</v>
          </cell>
          <cell r="E11">
            <v>5.865521718722966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C3294-8ADE-431E-ADA3-6844D4C4F1E8}">
  <dimension ref="A1:O11"/>
  <sheetViews>
    <sheetView tabSelected="1" workbookViewId="0">
      <selection activeCell="G19" sqref="G19"/>
    </sheetView>
  </sheetViews>
  <sheetFormatPr defaultRowHeight="14.4" x14ac:dyDescent="0.3"/>
  <cols>
    <col min="1" max="1" width="10.109375" customWidth="1"/>
    <col min="2" max="2" width="21.44140625" customWidth="1"/>
    <col min="4" max="4" width="21.21875" customWidth="1"/>
    <col min="6" max="6" width="21.21875" customWidth="1"/>
    <col min="8" max="8" width="21.21875" customWidth="1"/>
    <col min="10" max="10" width="21.33203125" customWidth="1"/>
    <col min="12" max="12" width="21.5546875" customWidth="1"/>
    <col min="14" max="14" width="21.33203125" customWidth="1"/>
  </cols>
  <sheetData>
    <row r="1" spans="1:15" x14ac:dyDescent="0.3">
      <c r="A1" s="8"/>
      <c r="B1" s="8" t="s">
        <v>134</v>
      </c>
      <c r="C1" s="8"/>
      <c r="D1" s="8" t="s">
        <v>4</v>
      </c>
      <c r="E1" s="8"/>
      <c r="F1" s="8" t="s">
        <v>2</v>
      </c>
      <c r="G1" s="8"/>
      <c r="H1" s="8" t="s">
        <v>6</v>
      </c>
      <c r="I1" s="8"/>
      <c r="J1" s="8" t="s">
        <v>135</v>
      </c>
      <c r="K1" s="8"/>
      <c r="L1" s="8" t="s">
        <v>136</v>
      </c>
      <c r="M1" s="8"/>
      <c r="N1" s="8" t="s">
        <v>137</v>
      </c>
      <c r="O1" s="8"/>
    </row>
    <row r="2" spans="1:15" x14ac:dyDescent="0.3">
      <c r="A2" s="8" t="s">
        <v>138</v>
      </c>
      <c r="B2" s="8" t="s">
        <v>139</v>
      </c>
      <c r="C2" s="8" t="s">
        <v>39</v>
      </c>
      <c r="D2" s="8" t="s">
        <v>139</v>
      </c>
      <c r="E2" s="8" t="s">
        <v>39</v>
      </c>
      <c r="F2" s="8" t="s">
        <v>139</v>
      </c>
      <c r="G2" s="8" t="s">
        <v>39</v>
      </c>
      <c r="H2" s="8" t="s">
        <v>139</v>
      </c>
      <c r="I2" s="8" t="s">
        <v>39</v>
      </c>
      <c r="J2" s="8" t="s">
        <v>139</v>
      </c>
      <c r="K2" s="8" t="s">
        <v>39</v>
      </c>
      <c r="L2" s="8" t="s">
        <v>139</v>
      </c>
      <c r="M2" s="8" t="s">
        <v>39</v>
      </c>
      <c r="N2" s="8" t="s">
        <v>139</v>
      </c>
      <c r="O2" s="8" t="s">
        <v>39</v>
      </c>
    </row>
    <row r="3" spans="1:15" x14ac:dyDescent="0.3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3">
      <c r="A4">
        <v>5</v>
      </c>
      <c r="B4">
        <v>2.6942699999999999</v>
      </c>
      <c r="C4">
        <v>0.40111999999999998</v>
      </c>
      <c r="D4">
        <v>17.325530000000001</v>
      </c>
      <c r="E4">
        <v>1.8037799999999999</v>
      </c>
      <c r="F4">
        <v>31.298739999999999</v>
      </c>
      <c r="G4">
        <v>5.2679799999999997</v>
      </c>
      <c r="H4">
        <v>121.93625</v>
      </c>
      <c r="I4">
        <v>7.6685299999999996</v>
      </c>
      <c r="J4">
        <v>29.549029999999998</v>
      </c>
      <c r="K4">
        <v>2.11605</v>
      </c>
      <c r="L4">
        <v>676.55038999999999</v>
      </c>
      <c r="M4">
        <v>113.00658</v>
      </c>
      <c r="N4">
        <v>392.48140999999998</v>
      </c>
      <c r="O4">
        <v>19.615829999999999</v>
      </c>
    </row>
    <row r="5" spans="1:15" x14ac:dyDescent="0.3">
      <c r="A5">
        <v>10</v>
      </c>
      <c r="B5">
        <v>3.5541100000000001</v>
      </c>
      <c r="C5">
        <v>0.24851000000000001</v>
      </c>
      <c r="D5">
        <v>19.08802</v>
      </c>
      <c r="E5">
        <v>2.0487700000000002</v>
      </c>
      <c r="F5">
        <v>57.412149999999997</v>
      </c>
      <c r="G5">
        <v>0.54391999999999996</v>
      </c>
      <c r="H5">
        <v>157.26204000000001</v>
      </c>
      <c r="I5">
        <v>1.45668</v>
      </c>
      <c r="J5">
        <v>34.962629999999997</v>
      </c>
      <c r="K5">
        <v>1.7082200000000001</v>
      </c>
      <c r="L5">
        <v>621.54989</v>
      </c>
      <c r="M5">
        <v>138.54711</v>
      </c>
      <c r="N5">
        <v>384.80268000000001</v>
      </c>
      <c r="O5">
        <v>26.039290000000001</v>
      </c>
    </row>
    <row r="6" spans="1:15" x14ac:dyDescent="0.3">
      <c r="A6">
        <v>15</v>
      </c>
      <c r="B6">
        <v>3.7047599999999998</v>
      </c>
      <c r="C6">
        <v>0.23937</v>
      </c>
      <c r="D6">
        <v>17.339870000000001</v>
      </c>
      <c r="E6">
        <v>0.68772</v>
      </c>
      <c r="F6">
        <v>73.884270000000001</v>
      </c>
      <c r="G6">
        <v>0.92584</v>
      </c>
      <c r="H6">
        <v>168.22408999999999</v>
      </c>
      <c r="I6">
        <v>1.89629</v>
      </c>
      <c r="J6">
        <v>33.259689999999999</v>
      </c>
      <c r="K6">
        <v>0.48621999999999999</v>
      </c>
      <c r="L6">
        <v>356.51269000000002</v>
      </c>
      <c r="M6">
        <v>45.159199999999998</v>
      </c>
      <c r="N6">
        <v>372.46012000000002</v>
      </c>
      <c r="O6">
        <v>25.262840000000001</v>
      </c>
    </row>
    <row r="7" spans="1:15" x14ac:dyDescent="0.3">
      <c r="A7">
        <v>30</v>
      </c>
      <c r="B7">
        <v>4.5307899999999997</v>
      </c>
      <c r="C7">
        <v>0.18467</v>
      </c>
      <c r="D7">
        <v>15.625159999999999</v>
      </c>
      <c r="E7">
        <v>2.2833299999999999</v>
      </c>
      <c r="F7">
        <v>54.598550000000003</v>
      </c>
      <c r="G7">
        <v>2.9975100000000001</v>
      </c>
      <c r="H7">
        <v>193.1876</v>
      </c>
      <c r="I7">
        <v>3.1486000000000001</v>
      </c>
      <c r="J7">
        <v>31.654520000000002</v>
      </c>
      <c r="K7">
        <v>4.6885399999999997</v>
      </c>
      <c r="L7">
        <v>359.26002999999997</v>
      </c>
      <c r="M7">
        <v>23.426089999999999</v>
      </c>
      <c r="N7">
        <v>337.25592</v>
      </c>
      <c r="O7">
        <v>9.6826799999999995</v>
      </c>
    </row>
    <row r="8" spans="1:15" x14ac:dyDescent="0.3">
      <c r="A8">
        <v>60</v>
      </c>
      <c r="B8">
        <v>3.7387199999999998</v>
      </c>
      <c r="C8">
        <v>0.13557</v>
      </c>
      <c r="D8">
        <v>14.720359999999999</v>
      </c>
      <c r="E8">
        <v>0.61677999999999999</v>
      </c>
      <c r="F8">
        <v>55.12426</v>
      </c>
      <c r="G8">
        <v>1.97739</v>
      </c>
      <c r="H8">
        <v>187.58174</v>
      </c>
      <c r="I8">
        <v>9.5511800000000004</v>
      </c>
      <c r="J8">
        <v>28.55724</v>
      </c>
      <c r="K8">
        <v>4.82803</v>
      </c>
      <c r="L8">
        <v>228.80736999999999</v>
      </c>
      <c r="M8">
        <v>44.71801</v>
      </c>
      <c r="N8">
        <v>311.29252000000002</v>
      </c>
      <c r="O8">
        <v>36.477209999999999</v>
      </c>
    </row>
    <row r="9" spans="1:15" x14ac:dyDescent="0.3">
      <c r="A9">
        <v>120</v>
      </c>
      <c r="B9">
        <v>3.7319300000000002</v>
      </c>
      <c r="C9">
        <v>0.16089000000000001</v>
      </c>
      <c r="D9">
        <v>14.192399999999999</v>
      </c>
      <c r="E9">
        <v>1.5680499999999999</v>
      </c>
      <c r="F9">
        <v>39.632249999999999</v>
      </c>
      <c r="G9">
        <v>2.7991999999999999</v>
      </c>
      <c r="H9">
        <v>167.31238999999999</v>
      </c>
      <c r="I9">
        <v>4.99857</v>
      </c>
      <c r="J9">
        <v>27.021509999999999</v>
      </c>
      <c r="K9">
        <v>2.8518500000000002</v>
      </c>
      <c r="L9">
        <v>181.4153</v>
      </c>
      <c r="M9">
        <v>29.58156</v>
      </c>
      <c r="N9">
        <v>249.61344</v>
      </c>
      <c r="O9">
        <v>24.47803</v>
      </c>
    </row>
    <row r="10" spans="1:15" x14ac:dyDescent="0.3">
      <c r="A10">
        <v>240</v>
      </c>
      <c r="B10">
        <v>3.5522100000000001</v>
      </c>
      <c r="C10">
        <v>0.13930000000000001</v>
      </c>
      <c r="D10">
        <v>13.671379999999999</v>
      </c>
      <c r="E10">
        <v>3.8372000000000002</v>
      </c>
      <c r="F10">
        <v>29.780919999999998</v>
      </c>
      <c r="G10">
        <v>7.1292200000000001</v>
      </c>
      <c r="H10">
        <v>138.50035</v>
      </c>
      <c r="I10">
        <v>4.7960599999999998</v>
      </c>
      <c r="J10">
        <v>25.417999999999999</v>
      </c>
      <c r="K10">
        <v>1.75285</v>
      </c>
      <c r="L10">
        <v>171.90609000000001</v>
      </c>
      <c r="M10">
        <v>48.202759999999998</v>
      </c>
      <c r="N10">
        <v>176.69404</v>
      </c>
      <c r="O10">
        <v>27.65024</v>
      </c>
    </row>
    <row r="11" spans="1:15" x14ac:dyDescent="0.3">
      <c r="A11">
        <v>360</v>
      </c>
      <c r="B11">
        <v>3.4590100000000001</v>
      </c>
      <c r="C11">
        <v>0.17788999999999999</v>
      </c>
      <c r="D11">
        <v>13.32123</v>
      </c>
      <c r="E11">
        <v>0.84685999999999995</v>
      </c>
      <c r="F11">
        <v>25.53828</v>
      </c>
      <c r="G11">
        <v>7.09354</v>
      </c>
      <c r="H11">
        <v>126.80459</v>
      </c>
      <c r="I11">
        <v>6.1212299999999997</v>
      </c>
      <c r="J11">
        <v>24.911200000000001</v>
      </c>
      <c r="K11">
        <v>2.34802</v>
      </c>
      <c r="L11">
        <v>139.54804999999999</v>
      </c>
      <c r="M11">
        <v>38.041829999999997</v>
      </c>
      <c r="N11">
        <v>154.7217</v>
      </c>
      <c r="O11">
        <v>6.97020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38DB3-BD1A-44E2-B692-7B75AE781954}">
  <dimension ref="A1:O45"/>
  <sheetViews>
    <sheetView workbookViewId="0">
      <selection activeCell="I25" sqref="I25"/>
    </sheetView>
  </sheetViews>
  <sheetFormatPr defaultRowHeight="14.4" x14ac:dyDescent="0.3"/>
  <cols>
    <col min="1" max="1" width="11.21875" customWidth="1"/>
    <col min="2" max="2" width="14.5546875" customWidth="1"/>
    <col min="3" max="3" width="13" customWidth="1"/>
    <col min="4" max="4" width="16.33203125" customWidth="1"/>
    <col min="5" max="5" width="15.33203125" customWidth="1"/>
    <col min="6" max="6" width="14.109375" customWidth="1"/>
    <col min="7" max="7" width="11.6640625" customWidth="1"/>
    <col min="8" max="8" width="14.5546875" customWidth="1"/>
    <col min="9" max="9" width="12.44140625" customWidth="1"/>
    <col min="10" max="10" width="14.33203125" customWidth="1"/>
    <col min="11" max="11" width="14.44140625" customWidth="1"/>
    <col min="12" max="12" width="16.44140625" customWidth="1"/>
    <col min="13" max="13" width="14.44140625" customWidth="1"/>
    <col min="14" max="14" width="16.6640625" customWidth="1"/>
    <col min="15" max="15" width="12.21875" customWidth="1"/>
  </cols>
  <sheetData>
    <row r="1" spans="1:15" x14ac:dyDescent="0.3">
      <c r="A1" s="4" t="s">
        <v>37</v>
      </c>
      <c r="B1" s="4"/>
      <c r="C1" s="4"/>
    </row>
    <row r="2" spans="1:15" ht="28.8" x14ac:dyDescent="0.3">
      <c r="B2" s="2" t="s">
        <v>38</v>
      </c>
      <c r="C2" s="2" t="s">
        <v>39</v>
      </c>
      <c r="D2" s="5" t="s">
        <v>1</v>
      </c>
      <c r="E2" s="2" t="s">
        <v>39</v>
      </c>
      <c r="F2" s="5" t="s">
        <v>5</v>
      </c>
      <c r="G2" s="2" t="s">
        <v>39</v>
      </c>
      <c r="H2" s="2" t="s">
        <v>3</v>
      </c>
      <c r="I2" s="2" t="s">
        <v>39</v>
      </c>
      <c r="J2" s="5" t="s">
        <v>2</v>
      </c>
      <c r="K2" s="2" t="s">
        <v>39</v>
      </c>
      <c r="L2" s="6" t="s">
        <v>6</v>
      </c>
      <c r="M2" s="7" t="s">
        <v>39</v>
      </c>
      <c r="N2" s="5" t="s">
        <v>4</v>
      </c>
      <c r="O2" s="2" t="s">
        <v>39</v>
      </c>
    </row>
    <row r="3" spans="1:15" x14ac:dyDescent="0.3">
      <c r="A3" s="2" t="s">
        <v>40</v>
      </c>
      <c r="B3" s="13" t="s">
        <v>41</v>
      </c>
      <c r="C3" s="14"/>
      <c r="D3" s="13" t="s">
        <v>41</v>
      </c>
      <c r="E3" s="14"/>
      <c r="F3" s="13" t="s">
        <v>41</v>
      </c>
      <c r="G3" s="14"/>
      <c r="H3" s="13" t="s">
        <v>41</v>
      </c>
      <c r="I3" s="14"/>
      <c r="J3" s="13" t="s">
        <v>41</v>
      </c>
      <c r="K3" s="14"/>
      <c r="L3" s="13" t="s">
        <v>41</v>
      </c>
      <c r="M3" s="14"/>
      <c r="N3" s="13" t="s">
        <v>41</v>
      </c>
      <c r="O3" s="14"/>
    </row>
    <row r="4" spans="1:15" x14ac:dyDescent="0.3">
      <c r="A4" s="1">
        <v>0</v>
      </c>
      <c r="B4" s="14">
        <v>0</v>
      </c>
      <c r="C4" s="14">
        <v>0</v>
      </c>
      <c r="D4" s="14">
        <v>0</v>
      </c>
      <c r="E4" s="1">
        <v>0</v>
      </c>
      <c r="F4" s="14">
        <v>0</v>
      </c>
      <c r="G4" s="1">
        <v>0</v>
      </c>
      <c r="H4" s="14">
        <v>0</v>
      </c>
      <c r="I4" s="9">
        <v>0</v>
      </c>
      <c r="J4" s="14">
        <v>0</v>
      </c>
      <c r="K4" s="1">
        <v>0</v>
      </c>
      <c r="L4" s="14">
        <v>0</v>
      </c>
      <c r="M4" s="1">
        <v>0</v>
      </c>
      <c r="N4" s="14">
        <v>0</v>
      </c>
      <c r="O4" s="1">
        <v>0</v>
      </c>
    </row>
    <row r="5" spans="1:15" x14ac:dyDescent="0.3">
      <c r="A5" s="1">
        <v>0.5</v>
      </c>
      <c r="B5" s="14">
        <v>12.672000000000001</v>
      </c>
      <c r="C5" s="14">
        <v>3.431</v>
      </c>
      <c r="D5" s="14">
        <v>63.103999999999999</v>
      </c>
      <c r="E5" s="1">
        <v>7.4509999999999996</v>
      </c>
      <c r="F5" s="14">
        <v>38.338000000000001</v>
      </c>
      <c r="G5" s="1">
        <v>8.3680000000000003</v>
      </c>
      <c r="H5" s="14">
        <v>36.104999999999997</v>
      </c>
      <c r="I5" s="9">
        <v>9.2189999999999994</v>
      </c>
      <c r="J5" s="14">
        <v>66.858999999999995</v>
      </c>
      <c r="K5" s="1">
        <v>11.143000000000001</v>
      </c>
      <c r="L5" s="14">
        <v>27.667999999999999</v>
      </c>
      <c r="M5" s="1">
        <v>4.6769999999999996</v>
      </c>
      <c r="N5" s="14">
        <v>41.613</v>
      </c>
      <c r="O5" s="1">
        <v>17.946999999999999</v>
      </c>
    </row>
    <row r="6" spans="1:15" x14ac:dyDescent="0.3">
      <c r="A6" s="1">
        <v>1</v>
      </c>
      <c r="B6" s="14">
        <v>20.946000000000002</v>
      </c>
      <c r="C6" s="14">
        <v>10.859</v>
      </c>
      <c r="D6" s="14">
        <v>60.262</v>
      </c>
      <c r="E6" s="1">
        <v>25.564</v>
      </c>
      <c r="F6" s="14">
        <v>44.558999999999997</v>
      </c>
      <c r="G6" s="1">
        <v>12.228999999999999</v>
      </c>
      <c r="H6" s="14">
        <v>45.115000000000002</v>
      </c>
      <c r="I6" s="9">
        <v>11.824</v>
      </c>
      <c r="J6" s="14">
        <v>83.893000000000001</v>
      </c>
      <c r="K6" s="1">
        <v>8.7479999999999993</v>
      </c>
      <c r="L6" s="14">
        <v>29.762</v>
      </c>
      <c r="M6" s="1">
        <v>0.96199999999999997</v>
      </c>
      <c r="N6" s="14">
        <v>51.667000000000002</v>
      </c>
      <c r="O6" s="1">
        <v>15.289</v>
      </c>
    </row>
    <row r="7" spans="1:15" x14ac:dyDescent="0.3">
      <c r="A7" s="1">
        <v>1.5</v>
      </c>
      <c r="B7" s="14">
        <v>17.494</v>
      </c>
      <c r="C7" s="14">
        <v>4.0750000000000002</v>
      </c>
      <c r="D7" s="14">
        <v>76.033000000000001</v>
      </c>
      <c r="E7" s="1">
        <v>30.548999999999999</v>
      </c>
      <c r="F7" s="14">
        <v>63.058</v>
      </c>
      <c r="G7" s="1">
        <v>9.4920000000000009</v>
      </c>
      <c r="H7" s="14">
        <v>43.47</v>
      </c>
      <c r="I7" s="9">
        <v>3.3380000000000001</v>
      </c>
      <c r="J7" s="14">
        <v>53.073999999999998</v>
      </c>
      <c r="K7" s="1">
        <v>23.538</v>
      </c>
      <c r="L7" s="14">
        <v>35.941000000000003</v>
      </c>
      <c r="M7" s="1">
        <v>3.5339999999999998</v>
      </c>
      <c r="N7" s="14">
        <v>49.484999999999999</v>
      </c>
      <c r="O7" s="1">
        <v>17.206</v>
      </c>
    </row>
    <row r="8" spans="1:15" x14ac:dyDescent="0.3">
      <c r="A8" s="1">
        <v>2</v>
      </c>
      <c r="B8" s="14">
        <v>12.752000000000001</v>
      </c>
      <c r="C8" s="14">
        <v>2.9359999999999999</v>
      </c>
      <c r="D8" s="14">
        <v>81.793999999999997</v>
      </c>
      <c r="E8" s="1">
        <v>32.863999999999997</v>
      </c>
      <c r="F8" s="14">
        <v>64.207999999999998</v>
      </c>
      <c r="G8" s="1">
        <v>8.782</v>
      </c>
      <c r="H8" s="14">
        <v>55.939</v>
      </c>
      <c r="I8" s="9">
        <v>12.21</v>
      </c>
      <c r="J8" s="14">
        <v>51.939</v>
      </c>
      <c r="K8" s="1">
        <v>19.532</v>
      </c>
      <c r="L8" s="14">
        <v>27.454000000000001</v>
      </c>
      <c r="M8" s="1">
        <v>3.6680000000000001</v>
      </c>
      <c r="N8" s="14">
        <v>46.875</v>
      </c>
      <c r="O8" s="1">
        <v>9.6989999999999998</v>
      </c>
    </row>
    <row r="9" spans="1:15" x14ac:dyDescent="0.3">
      <c r="A9" s="1">
        <v>4</v>
      </c>
      <c r="B9" s="14">
        <v>11.612</v>
      </c>
      <c r="C9" s="14">
        <v>2.5190000000000001</v>
      </c>
      <c r="D9" s="14">
        <v>92.966999999999999</v>
      </c>
      <c r="E9" s="1">
        <v>11.154999999999999</v>
      </c>
      <c r="F9" s="14">
        <v>77.64</v>
      </c>
      <c r="G9" s="1">
        <v>18.605</v>
      </c>
      <c r="H9" s="14">
        <v>44.899000000000001</v>
      </c>
      <c r="I9" s="9">
        <v>7.4710000000000001</v>
      </c>
      <c r="J9" s="14">
        <v>50.469000000000001</v>
      </c>
      <c r="K9" s="1">
        <v>16.097000000000001</v>
      </c>
      <c r="L9" s="14">
        <v>35.392000000000003</v>
      </c>
      <c r="M9" s="1">
        <v>9.7609999999999992</v>
      </c>
      <c r="N9" s="14">
        <v>48.420999999999999</v>
      </c>
      <c r="O9" s="1">
        <v>5.1180000000000003</v>
      </c>
    </row>
    <row r="10" spans="1:15" x14ac:dyDescent="0.3">
      <c r="A10" s="1">
        <v>6</v>
      </c>
      <c r="B10" s="14">
        <v>10.815</v>
      </c>
      <c r="C10" s="14">
        <v>1.617</v>
      </c>
      <c r="D10" s="14">
        <v>110.596</v>
      </c>
      <c r="E10" s="1">
        <v>10.83</v>
      </c>
      <c r="F10" s="14">
        <v>87.433999999999997</v>
      </c>
      <c r="G10" s="1">
        <v>9.3620000000000001</v>
      </c>
      <c r="H10" s="14">
        <v>42.279000000000003</v>
      </c>
      <c r="I10" s="9">
        <v>8.5470000000000006</v>
      </c>
      <c r="J10" s="14">
        <v>40.956000000000003</v>
      </c>
      <c r="K10" s="1">
        <v>9.14</v>
      </c>
      <c r="L10" s="14">
        <v>48.584000000000003</v>
      </c>
      <c r="M10" s="1">
        <v>3.36</v>
      </c>
      <c r="N10" s="14">
        <v>49.572000000000003</v>
      </c>
      <c r="O10" s="1">
        <v>10.971</v>
      </c>
    </row>
    <row r="11" spans="1:15" x14ac:dyDescent="0.3">
      <c r="A11" s="1">
        <v>12</v>
      </c>
      <c r="B11" s="14">
        <v>9.0039999999999996</v>
      </c>
      <c r="C11" s="14">
        <v>2.0550000000000002</v>
      </c>
      <c r="D11" s="14">
        <v>116.239</v>
      </c>
      <c r="E11" s="1">
        <v>18.459</v>
      </c>
      <c r="F11" s="14">
        <v>167.471</v>
      </c>
      <c r="G11" s="1">
        <v>10.023</v>
      </c>
      <c r="H11" s="14">
        <v>41.491</v>
      </c>
      <c r="I11" s="9">
        <v>4.8540000000000001</v>
      </c>
      <c r="J11" s="14">
        <v>38.886000000000003</v>
      </c>
      <c r="K11" s="1">
        <v>5.4989999999999997</v>
      </c>
      <c r="L11" s="14">
        <v>60.494</v>
      </c>
      <c r="M11" s="1">
        <v>6.5259999999999998</v>
      </c>
      <c r="N11" s="14">
        <v>35.463999999999999</v>
      </c>
      <c r="O11" s="1">
        <v>13.738</v>
      </c>
    </row>
    <row r="12" spans="1:15" x14ac:dyDescent="0.3">
      <c r="A12" s="1">
        <v>24</v>
      </c>
      <c r="B12" s="14">
        <v>6.2240000000000002</v>
      </c>
      <c r="C12" s="14">
        <v>2.9180000000000001</v>
      </c>
      <c r="D12" s="14">
        <v>44.981000000000002</v>
      </c>
      <c r="E12" s="1">
        <v>14.759</v>
      </c>
      <c r="F12" s="14">
        <v>51.09</v>
      </c>
      <c r="G12" s="1">
        <v>6.92</v>
      </c>
      <c r="H12" s="14">
        <v>31.736999999999998</v>
      </c>
      <c r="I12" s="9">
        <v>7.3390000000000004</v>
      </c>
      <c r="J12" s="14">
        <v>24.643999999999998</v>
      </c>
      <c r="K12" s="1">
        <v>8.7940000000000005</v>
      </c>
      <c r="L12" s="14">
        <v>23.922999999999998</v>
      </c>
      <c r="M12" s="1">
        <v>5.3920000000000003</v>
      </c>
      <c r="N12" s="14">
        <v>26.084</v>
      </c>
      <c r="O12" s="1">
        <v>1.8140000000000001</v>
      </c>
    </row>
    <row r="13" spans="1:15" x14ac:dyDescent="0.3">
      <c r="A13" s="1">
        <v>48</v>
      </c>
      <c r="B13" s="14">
        <v>2.3879999999999999</v>
      </c>
      <c r="C13" s="14">
        <v>0.38100000000000001</v>
      </c>
      <c r="D13" s="14">
        <v>20.128</v>
      </c>
      <c r="E13" s="1">
        <v>4.875</v>
      </c>
      <c r="F13" s="14">
        <v>16.279</v>
      </c>
      <c r="G13" s="1">
        <v>0.75800000000000001</v>
      </c>
      <c r="H13" s="14">
        <v>8.452</v>
      </c>
      <c r="I13" s="9">
        <v>3.573</v>
      </c>
      <c r="J13" s="14">
        <v>14.316000000000001</v>
      </c>
      <c r="K13" s="1">
        <v>2.25</v>
      </c>
      <c r="L13" s="14">
        <v>13.035</v>
      </c>
      <c r="M13" s="1">
        <v>4.9729999999999999</v>
      </c>
      <c r="N13" s="14">
        <v>14.938000000000001</v>
      </c>
      <c r="O13" s="1">
        <v>0.84899999999999998</v>
      </c>
    </row>
    <row r="38" spans="2:7" ht="15.6" x14ac:dyDescent="0.3">
      <c r="B38" s="7" t="s">
        <v>42</v>
      </c>
      <c r="C38" s="7" t="s">
        <v>43</v>
      </c>
      <c r="D38" s="7" t="s">
        <v>44</v>
      </c>
      <c r="E38" s="7" t="s">
        <v>45</v>
      </c>
      <c r="F38" s="7" t="s">
        <v>46</v>
      </c>
      <c r="G38" s="7" t="s">
        <v>47</v>
      </c>
    </row>
    <row r="39" spans="2:7" ht="28.8" customHeight="1" x14ac:dyDescent="0.3">
      <c r="B39" s="3" t="s">
        <v>0</v>
      </c>
      <c r="C39" s="3">
        <v>20.94</v>
      </c>
      <c r="D39" s="3">
        <v>1</v>
      </c>
      <c r="E39" s="3">
        <v>374.09</v>
      </c>
      <c r="F39" s="3">
        <v>24.09</v>
      </c>
      <c r="G39" s="3">
        <v>17.5</v>
      </c>
    </row>
    <row r="40" spans="2:7" ht="28.8" x14ac:dyDescent="0.3">
      <c r="B40" s="10" t="s">
        <v>1</v>
      </c>
      <c r="C40" s="3" t="s">
        <v>48</v>
      </c>
      <c r="D40" s="3">
        <v>12</v>
      </c>
      <c r="E40" s="3" t="s">
        <v>49</v>
      </c>
      <c r="F40" s="3">
        <v>22.56</v>
      </c>
      <c r="G40" s="3">
        <v>14.89</v>
      </c>
    </row>
    <row r="41" spans="2:7" ht="28.8" x14ac:dyDescent="0.3">
      <c r="B41" s="10" t="s">
        <v>2</v>
      </c>
      <c r="C41" s="3" t="s">
        <v>50</v>
      </c>
      <c r="D41" s="3">
        <v>1</v>
      </c>
      <c r="E41" s="3" t="s">
        <v>51</v>
      </c>
      <c r="F41" s="3">
        <v>34.488</v>
      </c>
      <c r="G41" s="3">
        <v>24.41</v>
      </c>
    </row>
    <row r="42" spans="2:7" ht="28.8" x14ac:dyDescent="0.3">
      <c r="B42" s="10" t="s">
        <v>5</v>
      </c>
      <c r="C42" s="3" t="s">
        <v>52</v>
      </c>
      <c r="D42" s="3">
        <v>12</v>
      </c>
      <c r="E42" s="3" t="s">
        <v>53</v>
      </c>
      <c r="F42" s="3">
        <v>19.260000000000002</v>
      </c>
      <c r="G42" s="3">
        <v>11.12</v>
      </c>
    </row>
    <row r="43" spans="2:7" ht="28.8" x14ac:dyDescent="0.3">
      <c r="B43" s="10" t="s">
        <v>6</v>
      </c>
      <c r="C43" s="3" t="s">
        <v>54</v>
      </c>
      <c r="D43" s="3">
        <v>12</v>
      </c>
      <c r="E43" s="3" t="s">
        <v>55</v>
      </c>
      <c r="F43" s="3">
        <v>26.8</v>
      </c>
      <c r="G43" s="3">
        <v>17.25</v>
      </c>
    </row>
    <row r="44" spans="2:7" ht="27.6" customHeight="1" x14ac:dyDescent="0.3">
      <c r="B44" s="3" t="s">
        <v>3</v>
      </c>
      <c r="C44" s="3" t="s">
        <v>56</v>
      </c>
      <c r="D44" s="3">
        <v>2</v>
      </c>
      <c r="E44" s="3" t="s">
        <v>57</v>
      </c>
      <c r="F44" s="3">
        <v>23.44</v>
      </c>
      <c r="G44" s="3">
        <v>15.14</v>
      </c>
    </row>
    <row r="45" spans="2:7" ht="28.8" x14ac:dyDescent="0.3">
      <c r="B45" s="10" t="s">
        <v>4</v>
      </c>
      <c r="C45" s="3" t="s">
        <v>58</v>
      </c>
      <c r="D45" s="3">
        <v>1</v>
      </c>
      <c r="E45" s="3" t="s">
        <v>59</v>
      </c>
      <c r="F45" s="3">
        <v>27.18</v>
      </c>
      <c r="G45" s="3">
        <v>19.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53511-213B-4503-B0F1-6775E533AC87}">
  <dimension ref="A1:G52"/>
  <sheetViews>
    <sheetView workbookViewId="0"/>
  </sheetViews>
  <sheetFormatPr defaultRowHeight="14.4" x14ac:dyDescent="0.3"/>
  <cols>
    <col min="1" max="1" width="49.88671875" bestFit="1" customWidth="1"/>
    <col min="2" max="2" width="10.33203125" bestFit="1" customWidth="1"/>
    <col min="3" max="3" width="10.88671875" customWidth="1"/>
    <col min="4" max="4" width="21.6640625" bestFit="1" customWidth="1"/>
    <col min="5" max="5" width="10.109375" bestFit="1" customWidth="1"/>
    <col min="6" max="6" width="14.33203125" bestFit="1" customWidth="1"/>
  </cols>
  <sheetData>
    <row r="1" spans="1:6" x14ac:dyDescent="0.3">
      <c r="A1" s="8" t="s">
        <v>133</v>
      </c>
    </row>
    <row r="2" spans="1:6" x14ac:dyDescent="0.3">
      <c r="A2" s="21" t="s">
        <v>7</v>
      </c>
      <c r="B2" s="15"/>
      <c r="C2" s="15"/>
      <c r="D2" s="15"/>
      <c r="E2" s="15"/>
      <c r="F2" s="15"/>
    </row>
    <row r="3" spans="1:6" x14ac:dyDescent="0.3">
      <c r="A3" s="16" t="s">
        <v>8</v>
      </c>
      <c r="B3" s="17" t="s">
        <v>9</v>
      </c>
      <c r="C3" s="17"/>
      <c r="D3" s="17"/>
      <c r="E3" s="17"/>
      <c r="F3" s="17"/>
    </row>
    <row r="4" spans="1:6" x14ac:dyDescent="0.3">
      <c r="A4" s="16"/>
      <c r="B4" s="17"/>
      <c r="C4" s="17"/>
      <c r="D4" s="17"/>
      <c r="E4" s="17"/>
      <c r="F4" s="17"/>
    </row>
    <row r="5" spans="1:6" x14ac:dyDescent="0.3">
      <c r="A5" s="16" t="s">
        <v>10</v>
      </c>
      <c r="B5" s="17"/>
      <c r="C5" s="17"/>
      <c r="D5" s="17"/>
      <c r="E5" s="17"/>
      <c r="F5" s="17"/>
    </row>
    <row r="6" spans="1:6" x14ac:dyDescent="0.3">
      <c r="A6" s="16" t="s">
        <v>11</v>
      </c>
      <c r="B6" s="17">
        <v>2.9999999999999997E-4</v>
      </c>
      <c r="C6" s="17"/>
      <c r="D6" s="17"/>
      <c r="E6" s="17"/>
      <c r="F6" s="17"/>
    </row>
    <row r="7" spans="1:6" x14ac:dyDescent="0.3">
      <c r="A7" s="16" t="s">
        <v>12</v>
      </c>
      <c r="B7" s="17" t="s">
        <v>13</v>
      </c>
      <c r="C7" s="17"/>
      <c r="D7" s="17"/>
      <c r="E7" s="17"/>
      <c r="F7" s="17"/>
    </row>
    <row r="8" spans="1:6" x14ac:dyDescent="0.3">
      <c r="A8" s="16" t="s">
        <v>14</v>
      </c>
      <c r="B8" s="17" t="s">
        <v>15</v>
      </c>
      <c r="C8" s="17"/>
      <c r="D8" s="17"/>
      <c r="E8" s="17"/>
      <c r="F8" s="17"/>
    </row>
    <row r="9" spans="1:6" x14ac:dyDescent="0.3">
      <c r="A9" s="16" t="s">
        <v>16</v>
      </c>
      <c r="B9" s="17">
        <v>7</v>
      </c>
      <c r="C9" s="17"/>
      <c r="D9" s="17"/>
      <c r="E9" s="17"/>
      <c r="F9" s="17"/>
    </row>
    <row r="10" spans="1:6" x14ac:dyDescent="0.3">
      <c r="A10" s="16" t="s">
        <v>17</v>
      </c>
      <c r="B10" s="17">
        <v>5.008</v>
      </c>
      <c r="C10" s="17"/>
      <c r="D10" s="17"/>
      <c r="E10" s="17"/>
      <c r="F10" s="17"/>
    </row>
    <row r="11" spans="1:6" x14ac:dyDescent="0.3">
      <c r="A11" s="16" t="s">
        <v>18</v>
      </c>
      <c r="B11" s="17">
        <v>0.32290000000000002</v>
      </c>
      <c r="C11" s="17"/>
      <c r="D11" s="17"/>
      <c r="E11" s="17"/>
      <c r="F11" s="17"/>
    </row>
    <row r="12" spans="1:6" x14ac:dyDescent="0.3">
      <c r="A12" s="16"/>
      <c r="B12" s="17"/>
      <c r="C12" s="17"/>
      <c r="D12" s="17"/>
      <c r="E12" s="17"/>
      <c r="F12" s="17"/>
    </row>
    <row r="13" spans="1:6" x14ac:dyDescent="0.3">
      <c r="A13" s="16" t="s">
        <v>19</v>
      </c>
      <c r="B13" s="17"/>
      <c r="C13" s="17"/>
      <c r="D13" s="17"/>
      <c r="E13" s="17"/>
      <c r="F13" s="17"/>
    </row>
    <row r="14" spans="1:6" x14ac:dyDescent="0.3">
      <c r="A14" s="16" t="s">
        <v>20</v>
      </c>
      <c r="B14" s="17">
        <v>34.11</v>
      </c>
      <c r="C14" s="17"/>
      <c r="D14" s="17"/>
      <c r="E14" s="17"/>
      <c r="F14" s="17"/>
    </row>
    <row r="15" spans="1:6" x14ac:dyDescent="0.3">
      <c r="A15" s="16" t="s">
        <v>11</v>
      </c>
      <c r="B15" s="17" t="s">
        <v>77</v>
      </c>
      <c r="C15" s="17"/>
      <c r="D15" s="17"/>
      <c r="E15" s="17"/>
      <c r="F15" s="17"/>
    </row>
    <row r="16" spans="1:6" x14ac:dyDescent="0.3">
      <c r="A16" s="16" t="s">
        <v>12</v>
      </c>
      <c r="B16" s="17" t="s">
        <v>13</v>
      </c>
      <c r="C16" s="17"/>
      <c r="D16" s="17"/>
      <c r="E16" s="17"/>
      <c r="F16" s="17"/>
    </row>
    <row r="17" spans="1:6" x14ac:dyDescent="0.3">
      <c r="A17" s="16" t="s">
        <v>21</v>
      </c>
      <c r="B17" s="17" t="s">
        <v>15</v>
      </c>
      <c r="C17" s="17"/>
      <c r="D17" s="17"/>
      <c r="E17" s="17"/>
      <c r="F17" s="17"/>
    </row>
    <row r="18" spans="1:6" x14ac:dyDescent="0.3">
      <c r="A18" s="16"/>
      <c r="B18" s="17"/>
      <c r="C18" s="17"/>
      <c r="D18" s="17"/>
      <c r="E18" s="17"/>
      <c r="F18" s="17"/>
    </row>
    <row r="19" spans="1:6" x14ac:dyDescent="0.3">
      <c r="A19" s="16" t="s">
        <v>22</v>
      </c>
      <c r="B19" s="17" t="s">
        <v>23</v>
      </c>
      <c r="C19" s="17" t="s">
        <v>24</v>
      </c>
      <c r="D19" s="17" t="s">
        <v>25</v>
      </c>
      <c r="E19" s="17"/>
      <c r="F19" s="17"/>
    </row>
    <row r="20" spans="1:6" x14ac:dyDescent="0.3">
      <c r="A20" s="16" t="s">
        <v>26</v>
      </c>
      <c r="B20" s="17">
        <v>21660</v>
      </c>
      <c r="C20" s="17">
        <v>6</v>
      </c>
      <c r="D20" s="17">
        <v>3610</v>
      </c>
      <c r="E20" s="17"/>
      <c r="F20" s="17"/>
    </row>
    <row r="21" spans="1:6" x14ac:dyDescent="0.3">
      <c r="A21" s="16" t="s">
        <v>27</v>
      </c>
      <c r="B21" s="17">
        <v>45410</v>
      </c>
      <c r="C21" s="17">
        <v>63</v>
      </c>
      <c r="D21" s="17">
        <v>720.7</v>
      </c>
      <c r="E21" s="17"/>
      <c r="F21" s="17"/>
    </row>
    <row r="22" spans="1:6" x14ac:dyDescent="0.3">
      <c r="A22" s="16" t="s">
        <v>28</v>
      </c>
      <c r="B22" s="17">
        <v>67060</v>
      </c>
      <c r="C22" s="17">
        <v>69</v>
      </c>
      <c r="D22" s="17"/>
      <c r="E22" s="17"/>
      <c r="F22" s="17"/>
    </row>
    <row r="23" spans="1:6" x14ac:dyDescent="0.3">
      <c r="A23" s="16"/>
      <c r="B23" s="17"/>
      <c r="C23" s="17"/>
      <c r="D23" s="17"/>
      <c r="E23" s="17"/>
      <c r="F23" s="17"/>
    </row>
    <row r="24" spans="1:6" x14ac:dyDescent="0.3">
      <c r="A24" s="16" t="s">
        <v>29</v>
      </c>
      <c r="B24" s="17" t="s">
        <v>30</v>
      </c>
      <c r="C24" s="17" t="s">
        <v>31</v>
      </c>
      <c r="D24" s="17" t="s">
        <v>32</v>
      </c>
      <c r="E24" s="17" t="s">
        <v>33</v>
      </c>
      <c r="F24" s="17" t="s">
        <v>34</v>
      </c>
    </row>
    <row r="25" spans="1:6" x14ac:dyDescent="0.3">
      <c r="A25" s="16" t="s">
        <v>78</v>
      </c>
      <c r="B25" s="17">
        <v>-56.22</v>
      </c>
      <c r="C25" s="17">
        <v>4.6829999999999998</v>
      </c>
      <c r="D25" s="17" t="s">
        <v>15</v>
      </c>
      <c r="E25" s="17" t="s">
        <v>13</v>
      </c>
      <c r="F25" s="17" t="s">
        <v>79</v>
      </c>
    </row>
    <row r="26" spans="1:6" x14ac:dyDescent="0.3">
      <c r="A26" s="16" t="s">
        <v>80</v>
      </c>
      <c r="B26" s="17">
        <v>-50.62</v>
      </c>
      <c r="C26" s="17">
        <v>4.2160000000000002</v>
      </c>
      <c r="D26" s="17" t="s">
        <v>15</v>
      </c>
      <c r="E26" s="17" t="s">
        <v>81</v>
      </c>
      <c r="F26" s="17" t="s">
        <v>82</v>
      </c>
    </row>
    <row r="27" spans="1:6" x14ac:dyDescent="0.3">
      <c r="A27" s="16" t="s">
        <v>83</v>
      </c>
      <c r="B27" s="17">
        <v>-24.56</v>
      </c>
      <c r="C27" s="17">
        <v>2.0449999999999999</v>
      </c>
      <c r="D27" s="17" t="s">
        <v>35</v>
      </c>
      <c r="E27" s="17" t="s">
        <v>36</v>
      </c>
      <c r="F27" s="17" t="s">
        <v>84</v>
      </c>
    </row>
    <row r="28" spans="1:6" x14ac:dyDescent="0.3">
      <c r="A28" s="16" t="s">
        <v>85</v>
      </c>
      <c r="B28" s="17">
        <v>-32.11</v>
      </c>
      <c r="C28" s="17">
        <v>2.6749999999999998</v>
      </c>
      <c r="D28" s="17" t="s">
        <v>35</v>
      </c>
      <c r="E28" s="17" t="s">
        <v>36</v>
      </c>
      <c r="F28" s="17" t="s">
        <v>86</v>
      </c>
    </row>
    <row r="29" spans="1:6" x14ac:dyDescent="0.3">
      <c r="A29" s="16" t="s">
        <v>87</v>
      </c>
      <c r="B29" s="17">
        <v>-19.829999999999998</v>
      </c>
      <c r="C29" s="17">
        <v>1.6519999999999999</v>
      </c>
      <c r="D29" s="17" t="s">
        <v>35</v>
      </c>
      <c r="E29" s="17" t="s">
        <v>36</v>
      </c>
      <c r="F29" s="17" t="s">
        <v>88</v>
      </c>
    </row>
    <row r="30" spans="1:6" x14ac:dyDescent="0.3">
      <c r="A30" s="16" t="s">
        <v>89</v>
      </c>
      <c r="B30" s="17">
        <v>-26.02</v>
      </c>
      <c r="C30" s="17">
        <v>2.1669999999999998</v>
      </c>
      <c r="D30" s="17" t="s">
        <v>35</v>
      </c>
      <c r="E30" s="17" t="s">
        <v>36</v>
      </c>
      <c r="F30" s="17" t="s">
        <v>90</v>
      </c>
    </row>
    <row r="31" spans="1:6" x14ac:dyDescent="0.3">
      <c r="A31" s="16" t="s">
        <v>91</v>
      </c>
      <c r="B31" s="17">
        <v>5.6029999999999998</v>
      </c>
      <c r="C31" s="17">
        <v>0.4667</v>
      </c>
      <c r="D31" s="17" t="s">
        <v>35</v>
      </c>
      <c r="E31" s="17" t="s">
        <v>36</v>
      </c>
      <c r="F31" s="17" t="s">
        <v>92</v>
      </c>
    </row>
    <row r="32" spans="1:6" x14ac:dyDescent="0.3">
      <c r="A32" s="16" t="s">
        <v>93</v>
      </c>
      <c r="B32" s="17">
        <v>31.66</v>
      </c>
      <c r="C32" s="17">
        <v>2.637</v>
      </c>
      <c r="D32" s="17" t="s">
        <v>35</v>
      </c>
      <c r="E32" s="17" t="s">
        <v>36</v>
      </c>
      <c r="F32" s="17" t="s">
        <v>94</v>
      </c>
    </row>
    <row r="33" spans="1:7" x14ac:dyDescent="0.3">
      <c r="A33" s="16" t="s">
        <v>95</v>
      </c>
      <c r="B33" s="17">
        <v>24.11</v>
      </c>
      <c r="C33" s="17">
        <v>2.008</v>
      </c>
      <c r="D33" s="17" t="s">
        <v>35</v>
      </c>
      <c r="E33" s="17" t="s">
        <v>36</v>
      </c>
      <c r="F33" s="17" t="s">
        <v>96</v>
      </c>
    </row>
    <row r="34" spans="1:7" x14ac:dyDescent="0.3">
      <c r="A34" s="16" t="s">
        <v>97</v>
      </c>
      <c r="B34" s="17">
        <v>36.39</v>
      </c>
      <c r="C34" s="17">
        <v>3.0310000000000001</v>
      </c>
      <c r="D34" s="17" t="s">
        <v>35</v>
      </c>
      <c r="E34" s="17" t="s">
        <v>36</v>
      </c>
      <c r="F34" s="17" t="s">
        <v>98</v>
      </c>
    </row>
    <row r="35" spans="1:7" x14ac:dyDescent="0.3">
      <c r="A35" s="16" t="s">
        <v>99</v>
      </c>
      <c r="B35" s="17">
        <v>30.2</v>
      </c>
      <c r="C35" s="17">
        <v>2.5150000000000001</v>
      </c>
      <c r="D35" s="17" t="s">
        <v>35</v>
      </c>
      <c r="E35" s="17" t="s">
        <v>36</v>
      </c>
      <c r="F35" s="17" t="s">
        <v>100</v>
      </c>
    </row>
    <row r="36" spans="1:7" x14ac:dyDescent="0.3">
      <c r="A36" s="16" t="s">
        <v>101</v>
      </c>
      <c r="B36" s="17">
        <v>26.06</v>
      </c>
      <c r="C36" s="17">
        <v>2.17</v>
      </c>
      <c r="D36" s="17" t="s">
        <v>35</v>
      </c>
      <c r="E36" s="17" t="s">
        <v>36</v>
      </c>
      <c r="F36" s="17" t="s">
        <v>102</v>
      </c>
    </row>
    <row r="37" spans="1:7" x14ac:dyDescent="0.3">
      <c r="A37" s="16" t="s">
        <v>103</v>
      </c>
      <c r="B37" s="17">
        <v>18.5</v>
      </c>
      <c r="C37" s="17">
        <v>1.5409999999999999</v>
      </c>
      <c r="D37" s="17" t="s">
        <v>35</v>
      </c>
      <c r="E37" s="17" t="s">
        <v>36</v>
      </c>
      <c r="F37" s="17" t="s">
        <v>104</v>
      </c>
    </row>
    <row r="38" spans="1:7" x14ac:dyDescent="0.3">
      <c r="A38" s="16" t="s">
        <v>105</v>
      </c>
      <c r="B38" s="17">
        <v>30.78</v>
      </c>
      <c r="C38" s="17">
        <v>2.5640000000000001</v>
      </c>
      <c r="D38" s="17" t="s">
        <v>35</v>
      </c>
      <c r="E38" s="17" t="s">
        <v>36</v>
      </c>
      <c r="F38" s="17" t="s">
        <v>106</v>
      </c>
    </row>
    <row r="39" spans="1:7" x14ac:dyDescent="0.3">
      <c r="A39" s="16" t="s">
        <v>107</v>
      </c>
      <c r="B39" s="17">
        <v>24.6</v>
      </c>
      <c r="C39" s="17">
        <v>2.0489999999999999</v>
      </c>
      <c r="D39" s="17" t="s">
        <v>35</v>
      </c>
      <c r="E39" s="17" t="s">
        <v>36</v>
      </c>
      <c r="F39" s="17" t="s">
        <v>108</v>
      </c>
    </row>
    <row r="40" spans="1:7" x14ac:dyDescent="0.3">
      <c r="A40" s="16" t="s">
        <v>109</v>
      </c>
      <c r="B40" s="17">
        <v>-7.5549999999999997</v>
      </c>
      <c r="C40" s="17">
        <v>0.62929999999999997</v>
      </c>
      <c r="D40" s="17" t="s">
        <v>35</v>
      </c>
      <c r="E40" s="17" t="s">
        <v>36</v>
      </c>
      <c r="F40" s="17" t="s">
        <v>110</v>
      </c>
    </row>
    <row r="41" spans="1:7" x14ac:dyDescent="0.3">
      <c r="A41" s="16" t="s">
        <v>111</v>
      </c>
      <c r="B41" s="17">
        <v>4.7229999999999999</v>
      </c>
      <c r="C41" s="17">
        <v>0.39340000000000003</v>
      </c>
      <c r="D41" s="17" t="s">
        <v>35</v>
      </c>
      <c r="E41" s="17" t="s">
        <v>36</v>
      </c>
      <c r="F41" s="17" t="s">
        <v>112</v>
      </c>
    </row>
    <row r="42" spans="1:7" x14ac:dyDescent="0.3">
      <c r="A42" s="16" t="s">
        <v>113</v>
      </c>
      <c r="B42" s="17">
        <v>-1.4630000000000001</v>
      </c>
      <c r="C42" s="17">
        <v>0.12189999999999999</v>
      </c>
      <c r="D42" s="17" t="s">
        <v>35</v>
      </c>
      <c r="E42" s="17" t="s">
        <v>36</v>
      </c>
      <c r="F42" s="17" t="s">
        <v>114</v>
      </c>
    </row>
    <row r="43" spans="1:7" x14ac:dyDescent="0.3">
      <c r="A43" s="16" t="s">
        <v>115</v>
      </c>
      <c r="B43" s="17">
        <v>12.28</v>
      </c>
      <c r="C43" s="17">
        <v>1.0229999999999999</v>
      </c>
      <c r="D43" s="17" t="s">
        <v>35</v>
      </c>
      <c r="E43" s="17" t="s">
        <v>36</v>
      </c>
      <c r="F43" s="17" t="s">
        <v>116</v>
      </c>
    </row>
    <row r="44" spans="1:7" x14ac:dyDescent="0.3">
      <c r="A44" s="16" t="s">
        <v>117</v>
      </c>
      <c r="B44" s="17">
        <v>6.0919999999999996</v>
      </c>
      <c r="C44" s="17">
        <v>0.50739999999999996</v>
      </c>
      <c r="D44" s="17" t="s">
        <v>35</v>
      </c>
      <c r="E44" s="17" t="s">
        <v>36</v>
      </c>
      <c r="F44" s="17" t="s">
        <v>118</v>
      </c>
    </row>
    <row r="45" spans="1:7" x14ac:dyDescent="0.3">
      <c r="A45" s="16" t="s">
        <v>119</v>
      </c>
      <c r="B45" s="17">
        <v>-6.1870000000000003</v>
      </c>
      <c r="C45" s="17">
        <v>0.51529999999999998</v>
      </c>
      <c r="D45" s="17" t="s">
        <v>35</v>
      </c>
      <c r="E45" s="17" t="s">
        <v>36</v>
      </c>
      <c r="F45" s="17" t="s">
        <v>120</v>
      </c>
    </row>
    <row r="46" spans="1:7" x14ac:dyDescent="0.3">
      <c r="A46" s="18"/>
      <c r="B46" s="19"/>
      <c r="C46" s="19"/>
      <c r="D46" s="19"/>
      <c r="E46" s="19"/>
      <c r="F46" s="19"/>
      <c r="G46" s="20"/>
    </row>
    <row r="47" spans="1:7" x14ac:dyDescent="0.3">
      <c r="A47" s="18"/>
      <c r="B47" s="19"/>
      <c r="C47" s="19"/>
      <c r="D47" s="19"/>
      <c r="E47" s="19"/>
      <c r="F47" s="19"/>
      <c r="G47" s="20"/>
    </row>
    <row r="48" spans="1:7" x14ac:dyDescent="0.3">
      <c r="A48" s="18"/>
      <c r="B48" s="19"/>
      <c r="C48" s="19"/>
      <c r="D48" s="19"/>
      <c r="E48" s="19"/>
      <c r="F48" s="19"/>
      <c r="G48" s="20"/>
    </row>
    <row r="49" spans="1:7" x14ac:dyDescent="0.3">
      <c r="A49" s="18"/>
      <c r="B49" s="19"/>
      <c r="C49" s="19"/>
      <c r="D49" s="19"/>
      <c r="E49" s="19"/>
      <c r="F49" s="19"/>
      <c r="G49" s="20"/>
    </row>
    <row r="50" spans="1:7" x14ac:dyDescent="0.3">
      <c r="A50" s="18"/>
      <c r="B50" s="19"/>
      <c r="C50" s="19"/>
      <c r="D50" s="19"/>
      <c r="E50" s="19"/>
      <c r="F50" s="19"/>
      <c r="G50" s="20"/>
    </row>
    <row r="51" spans="1:7" x14ac:dyDescent="0.3">
      <c r="A51" s="18"/>
      <c r="B51" s="19"/>
      <c r="C51" s="19"/>
      <c r="D51" s="19"/>
      <c r="E51" s="19"/>
      <c r="F51" s="19"/>
      <c r="G51" s="20"/>
    </row>
    <row r="52" spans="1:7" x14ac:dyDescent="0.3">
      <c r="A52" s="18"/>
      <c r="B52" s="19"/>
      <c r="C52" s="19"/>
      <c r="D52" s="19"/>
      <c r="E52" s="19"/>
      <c r="F52" s="19"/>
      <c r="G52" s="2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E4A7E-77FA-471C-824D-53AD47B2DE87}">
  <dimension ref="A1:H16"/>
  <sheetViews>
    <sheetView workbookViewId="0">
      <selection activeCell="I26" sqref="I26"/>
    </sheetView>
  </sheetViews>
  <sheetFormatPr defaultRowHeight="14.4" x14ac:dyDescent="0.3"/>
  <cols>
    <col min="1" max="2" width="17.33203125" customWidth="1"/>
    <col min="3" max="3" width="21.6640625" customWidth="1"/>
    <col min="4" max="4" width="20.44140625" customWidth="1"/>
    <col min="5" max="5" width="17.21875" customWidth="1"/>
    <col min="6" max="6" width="23" customWidth="1"/>
    <col min="7" max="7" width="21.88671875" customWidth="1"/>
    <col min="8" max="8" width="19.77734375" customWidth="1"/>
    <col min="9" max="9" width="8.5546875" customWidth="1"/>
  </cols>
  <sheetData>
    <row r="1" spans="1:8" s="8" customFormat="1" x14ac:dyDescent="0.3">
      <c r="A1" s="8" t="s">
        <v>133</v>
      </c>
    </row>
    <row r="2" spans="1:8" customFormat="1" x14ac:dyDescent="0.3">
      <c r="A2" s="21"/>
      <c r="B2" s="21" t="s">
        <v>38</v>
      </c>
      <c r="C2" s="21" t="s">
        <v>1</v>
      </c>
      <c r="D2" s="21" t="s">
        <v>5</v>
      </c>
      <c r="E2" s="21" t="s">
        <v>3</v>
      </c>
      <c r="F2" s="21" t="s">
        <v>2</v>
      </c>
      <c r="G2" s="21" t="s">
        <v>6</v>
      </c>
      <c r="H2" s="21" t="s">
        <v>4</v>
      </c>
    </row>
    <row r="3" spans="1:8" customFormat="1" x14ac:dyDescent="0.3">
      <c r="A3" s="22" t="s">
        <v>121</v>
      </c>
      <c r="B3" s="17">
        <v>10</v>
      </c>
      <c r="C3" s="17">
        <v>10</v>
      </c>
      <c r="D3" s="17">
        <v>10</v>
      </c>
      <c r="E3" s="17">
        <v>10</v>
      </c>
      <c r="F3" s="17">
        <v>10</v>
      </c>
      <c r="G3" s="17">
        <v>10</v>
      </c>
      <c r="H3" s="17">
        <v>10</v>
      </c>
    </row>
    <row r="4" spans="1:8" customFormat="1" x14ac:dyDescent="0.3">
      <c r="A4" s="22"/>
      <c r="B4" s="17"/>
      <c r="C4" s="17"/>
      <c r="D4" s="17"/>
      <c r="E4" s="17"/>
      <c r="F4" s="17"/>
      <c r="G4" s="17"/>
      <c r="H4" s="17"/>
    </row>
    <row r="5" spans="1:8" customFormat="1" x14ac:dyDescent="0.3">
      <c r="A5" s="22" t="s">
        <v>122</v>
      </c>
      <c r="B5" s="17">
        <v>0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</row>
    <row r="6" spans="1:8" customFormat="1" x14ac:dyDescent="0.3">
      <c r="A6" s="22" t="s">
        <v>123</v>
      </c>
      <c r="B6" s="17">
        <v>5.2649999999999997</v>
      </c>
      <c r="C6" s="17">
        <v>38.770000000000003</v>
      </c>
      <c r="D6" s="17">
        <v>32.82</v>
      </c>
      <c r="E6" s="17">
        <v>25.92</v>
      </c>
      <c r="F6" s="17">
        <v>22.06</v>
      </c>
      <c r="G6" s="17">
        <v>21.2</v>
      </c>
      <c r="H6" s="17">
        <v>23.3</v>
      </c>
    </row>
    <row r="7" spans="1:8" customFormat="1" x14ac:dyDescent="0.3">
      <c r="A7" s="22" t="s">
        <v>124</v>
      </c>
      <c r="B7" s="17">
        <v>11.21</v>
      </c>
      <c r="C7" s="17">
        <v>69.569999999999993</v>
      </c>
      <c r="D7" s="17">
        <v>57.07</v>
      </c>
      <c r="E7" s="17">
        <v>41.89</v>
      </c>
      <c r="F7" s="17">
        <v>45.71</v>
      </c>
      <c r="G7" s="17">
        <v>28.72</v>
      </c>
      <c r="H7" s="17">
        <v>44.24</v>
      </c>
    </row>
    <row r="8" spans="1:8" customFormat="1" x14ac:dyDescent="0.3">
      <c r="A8" s="22" t="s">
        <v>125</v>
      </c>
      <c r="B8" s="17">
        <v>13.94</v>
      </c>
      <c r="C8" s="17">
        <v>97.37</v>
      </c>
      <c r="D8" s="17">
        <v>80.09</v>
      </c>
      <c r="E8" s="17">
        <v>44.95</v>
      </c>
      <c r="F8" s="17">
        <v>56.52</v>
      </c>
      <c r="G8" s="17">
        <v>39.1</v>
      </c>
      <c r="H8" s="17">
        <v>49.51</v>
      </c>
    </row>
    <row r="9" spans="1:8" customFormat="1" x14ac:dyDescent="0.3">
      <c r="A9" s="22" t="s">
        <v>126</v>
      </c>
      <c r="B9" s="17">
        <v>20.95</v>
      </c>
      <c r="C9" s="17">
        <v>116.2</v>
      </c>
      <c r="D9" s="17">
        <v>167.5</v>
      </c>
      <c r="E9" s="17">
        <v>55.94</v>
      </c>
      <c r="F9" s="17">
        <v>83.89</v>
      </c>
      <c r="G9" s="17">
        <v>60.49</v>
      </c>
      <c r="H9" s="17">
        <v>51.67</v>
      </c>
    </row>
    <row r="10" spans="1:8" customFormat="1" x14ac:dyDescent="0.3">
      <c r="A10" s="22"/>
      <c r="B10" s="17"/>
      <c r="C10" s="17"/>
      <c r="D10" s="17"/>
      <c r="E10" s="17"/>
      <c r="F10" s="17"/>
      <c r="G10" s="17"/>
      <c r="H10" s="17"/>
    </row>
    <row r="11" spans="1:8" customFormat="1" x14ac:dyDescent="0.3">
      <c r="A11" s="22" t="s">
        <v>127</v>
      </c>
      <c r="B11" s="17">
        <v>10.39</v>
      </c>
      <c r="C11" s="17">
        <v>66.61</v>
      </c>
      <c r="D11" s="17">
        <v>61.01</v>
      </c>
      <c r="E11" s="17">
        <v>34.950000000000003</v>
      </c>
      <c r="F11" s="17">
        <v>42.5</v>
      </c>
      <c r="G11" s="17">
        <v>30.23</v>
      </c>
      <c r="H11" s="17">
        <v>36.409999999999997</v>
      </c>
    </row>
    <row r="12" spans="1:8" customFormat="1" x14ac:dyDescent="0.3">
      <c r="A12" s="22" t="s">
        <v>128</v>
      </c>
      <c r="B12" s="17">
        <v>6.3739999999999997</v>
      </c>
      <c r="C12" s="17">
        <v>37.31</v>
      </c>
      <c r="D12" s="17">
        <v>45.86</v>
      </c>
      <c r="E12" s="17">
        <v>17.47</v>
      </c>
      <c r="F12" s="17">
        <v>24.73</v>
      </c>
      <c r="G12" s="17">
        <v>16.920000000000002</v>
      </c>
      <c r="H12" s="17">
        <v>17.489999999999998</v>
      </c>
    </row>
    <row r="13" spans="1:8" customFormat="1" x14ac:dyDescent="0.3">
      <c r="A13" s="22" t="s">
        <v>129</v>
      </c>
      <c r="B13" s="17">
        <v>2.016</v>
      </c>
      <c r="C13" s="17">
        <v>11.8</v>
      </c>
      <c r="D13" s="17">
        <v>14.5</v>
      </c>
      <c r="E13" s="17">
        <v>5.5250000000000004</v>
      </c>
      <c r="F13" s="17">
        <v>7.8220000000000001</v>
      </c>
      <c r="G13" s="17">
        <v>5.35</v>
      </c>
      <c r="H13" s="17">
        <v>5.53</v>
      </c>
    </row>
    <row r="14" spans="1:8" customFormat="1" x14ac:dyDescent="0.3">
      <c r="A14" s="22"/>
      <c r="B14" s="17"/>
      <c r="C14" s="17"/>
      <c r="D14" s="17"/>
      <c r="E14" s="17"/>
      <c r="F14" s="17"/>
      <c r="G14" s="17"/>
      <c r="H14" s="17"/>
    </row>
    <row r="15" spans="1:8" customFormat="1" x14ac:dyDescent="0.3">
      <c r="A15" s="22" t="s">
        <v>130</v>
      </c>
      <c r="B15" s="17">
        <v>5.8310000000000004</v>
      </c>
      <c r="C15" s="17">
        <v>39.92</v>
      </c>
      <c r="D15" s="17">
        <v>28.2</v>
      </c>
      <c r="E15" s="17">
        <v>22.45</v>
      </c>
      <c r="F15" s="17">
        <v>24.81</v>
      </c>
      <c r="G15" s="17">
        <v>18.12</v>
      </c>
      <c r="H15" s="17">
        <v>23.9</v>
      </c>
    </row>
    <row r="16" spans="1:8" customFormat="1" x14ac:dyDescent="0.3">
      <c r="A16" s="22" t="s">
        <v>131</v>
      </c>
      <c r="B16" s="17">
        <v>14.95</v>
      </c>
      <c r="C16" s="17">
        <v>93.3</v>
      </c>
      <c r="D16" s="17">
        <v>93.82</v>
      </c>
      <c r="E16" s="17">
        <v>47.45</v>
      </c>
      <c r="F16" s="17">
        <v>60.2</v>
      </c>
      <c r="G16" s="17">
        <v>42.33</v>
      </c>
      <c r="H16" s="17">
        <v>48.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D3F24-FAC1-4D4F-8124-986EA53C971C}">
  <dimension ref="A2:O25"/>
  <sheetViews>
    <sheetView workbookViewId="0">
      <selection activeCell="Q7" sqref="Q7"/>
    </sheetView>
  </sheetViews>
  <sheetFormatPr defaultRowHeight="14.4" x14ac:dyDescent="0.3"/>
  <cols>
    <col min="1" max="1" width="10.21875" customWidth="1"/>
    <col min="2" max="2" width="21.21875" customWidth="1"/>
    <col min="4" max="4" width="21.21875" customWidth="1"/>
    <col min="6" max="6" width="21.33203125" customWidth="1"/>
    <col min="8" max="8" width="21.21875" customWidth="1"/>
    <col min="10" max="10" width="21.21875" customWidth="1"/>
    <col min="12" max="12" width="21.44140625" customWidth="1"/>
    <col min="14" max="14" width="21.33203125" customWidth="1"/>
  </cols>
  <sheetData>
    <row r="2" spans="1:15" x14ac:dyDescent="0.3">
      <c r="A2" s="8" t="s">
        <v>140</v>
      </c>
    </row>
    <row r="3" spans="1:15" x14ac:dyDescent="0.3">
      <c r="A3" s="8"/>
      <c r="B3" s="8" t="s">
        <v>134</v>
      </c>
      <c r="C3" s="8"/>
      <c r="D3" s="8" t="s">
        <v>4</v>
      </c>
      <c r="E3" s="8"/>
      <c r="F3" s="8" t="s">
        <v>2</v>
      </c>
      <c r="G3" s="8"/>
      <c r="H3" s="8" t="s">
        <v>6</v>
      </c>
      <c r="J3" s="8" t="s">
        <v>135</v>
      </c>
      <c r="K3" s="8"/>
      <c r="L3" s="8" t="s">
        <v>136</v>
      </c>
      <c r="M3" s="8"/>
      <c r="N3" s="8" t="s">
        <v>137</v>
      </c>
    </row>
    <row r="4" spans="1:15" x14ac:dyDescent="0.3">
      <c r="A4" s="8" t="s">
        <v>138</v>
      </c>
      <c r="B4" s="8" t="s">
        <v>139</v>
      </c>
      <c r="C4" s="8" t="s">
        <v>39</v>
      </c>
      <c r="D4" s="8" t="s">
        <v>139</v>
      </c>
      <c r="E4" s="8" t="s">
        <v>39</v>
      </c>
      <c r="F4" s="8" t="s">
        <v>139</v>
      </c>
      <c r="G4" s="8" t="s">
        <v>39</v>
      </c>
      <c r="H4" s="8" t="s">
        <v>139</v>
      </c>
      <c r="I4" s="8" t="s">
        <v>39</v>
      </c>
      <c r="J4" s="8" t="s">
        <v>139</v>
      </c>
      <c r="K4" s="8" t="s">
        <v>39</v>
      </c>
      <c r="L4" s="8" t="s">
        <v>139</v>
      </c>
      <c r="M4" s="8" t="s">
        <v>39</v>
      </c>
      <c r="N4" s="8" t="s">
        <v>139</v>
      </c>
      <c r="O4" s="8" t="s">
        <v>39</v>
      </c>
    </row>
    <row r="5" spans="1:15" x14ac:dyDescent="0.3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x14ac:dyDescent="0.3">
      <c r="A6">
        <v>5</v>
      </c>
      <c r="B6">
        <v>1.15666</v>
      </c>
      <c r="C6">
        <v>5.0110000000000002E-2</v>
      </c>
      <c r="D6">
        <v>72.990859999999998</v>
      </c>
      <c r="E6">
        <v>0.56537000000000004</v>
      </c>
      <c r="F6">
        <v>9.1407500000000006</v>
      </c>
      <c r="G6">
        <v>1.01308</v>
      </c>
      <c r="H6">
        <v>11.596209999999999</v>
      </c>
      <c r="I6">
        <v>1.2923100000000001</v>
      </c>
      <c r="J6">
        <v>37.591419999999999</v>
      </c>
      <c r="K6">
        <v>2.8378199999999998</v>
      </c>
      <c r="L6">
        <v>81.121480000000005</v>
      </c>
      <c r="M6">
        <v>2.4249499999999999</v>
      </c>
      <c r="N6">
        <v>81.521439999999998</v>
      </c>
      <c r="O6">
        <v>2.4580199999999999</v>
      </c>
    </row>
    <row r="7" spans="1:15" x14ac:dyDescent="0.3">
      <c r="A7">
        <v>10</v>
      </c>
      <c r="B7">
        <v>1.2442200000000001</v>
      </c>
      <c r="C7">
        <v>5.398E-2</v>
      </c>
      <c r="D7">
        <v>78.695580000000007</v>
      </c>
      <c r="E7">
        <v>0.97699000000000003</v>
      </c>
      <c r="F7">
        <v>23.157859999999999</v>
      </c>
      <c r="G7">
        <v>3.7882400000000001</v>
      </c>
      <c r="H7">
        <v>14.408200000000001</v>
      </c>
      <c r="I7">
        <v>1.02216</v>
      </c>
      <c r="J7">
        <v>48.144269999999999</v>
      </c>
      <c r="K7">
        <v>2.4133399999999998</v>
      </c>
      <c r="L7">
        <v>91.169839999999994</v>
      </c>
      <c r="M7">
        <v>6.8729800000000001</v>
      </c>
      <c r="N7">
        <v>85.202870000000004</v>
      </c>
      <c r="O7">
        <v>2.10704</v>
      </c>
    </row>
    <row r="8" spans="1:15" x14ac:dyDescent="0.3">
      <c r="A8">
        <v>15</v>
      </c>
      <c r="B8">
        <v>1.5597399999999999</v>
      </c>
      <c r="C8">
        <v>0.15351000000000001</v>
      </c>
      <c r="D8">
        <v>79.978899999999996</v>
      </c>
      <c r="E8">
        <v>0.56098000000000003</v>
      </c>
      <c r="F8">
        <v>29.300149999999999</v>
      </c>
      <c r="G8">
        <v>1.4889600000000001</v>
      </c>
      <c r="H8">
        <v>18.530989999999999</v>
      </c>
      <c r="I8">
        <v>1.0733999999999999</v>
      </c>
      <c r="J8">
        <v>49.325609999999998</v>
      </c>
      <c r="K8">
        <v>2.3529900000000001</v>
      </c>
      <c r="L8">
        <v>90.466949999999997</v>
      </c>
      <c r="M8">
        <v>5.0976600000000003</v>
      </c>
      <c r="N8">
        <v>85.494730000000004</v>
      </c>
      <c r="O8">
        <v>1.3936299999999999</v>
      </c>
    </row>
    <row r="9" spans="1:15" x14ac:dyDescent="0.3">
      <c r="A9">
        <v>30</v>
      </c>
      <c r="B9">
        <v>2.8298000000000001</v>
      </c>
      <c r="C9">
        <v>0.37907000000000002</v>
      </c>
      <c r="D9">
        <v>81.481219999999993</v>
      </c>
      <c r="E9">
        <v>2.1298300000000001</v>
      </c>
      <c r="F9">
        <v>70.526740000000004</v>
      </c>
      <c r="G9">
        <v>2.1238800000000002</v>
      </c>
      <c r="H9">
        <v>26.52299</v>
      </c>
      <c r="I9">
        <v>3.6261000000000001</v>
      </c>
      <c r="J9">
        <v>53.064230000000002</v>
      </c>
      <c r="K9">
        <v>3.1654599999999999</v>
      </c>
      <c r="L9">
        <v>88.101050000000001</v>
      </c>
      <c r="M9">
        <v>10.348940000000001</v>
      </c>
      <c r="N9">
        <v>85.058980000000005</v>
      </c>
      <c r="O9">
        <v>1.24125</v>
      </c>
    </row>
    <row r="10" spans="1:15" x14ac:dyDescent="0.3">
      <c r="A10">
        <v>60</v>
      </c>
      <c r="B10">
        <v>4.6530100000000001</v>
      </c>
      <c r="C10">
        <v>0.76875000000000004</v>
      </c>
      <c r="D10">
        <v>79.243309999999994</v>
      </c>
      <c r="E10">
        <v>0.55823</v>
      </c>
      <c r="F10">
        <v>73.873009999999994</v>
      </c>
      <c r="G10">
        <v>5.4686300000000001</v>
      </c>
      <c r="H10">
        <v>44.67897</v>
      </c>
      <c r="I10">
        <v>10.316039999999999</v>
      </c>
      <c r="J10">
        <v>62.204540000000001</v>
      </c>
      <c r="K10">
        <v>1.45503</v>
      </c>
      <c r="L10">
        <v>86.305040000000005</v>
      </c>
      <c r="M10">
        <v>1.49813</v>
      </c>
      <c r="N10">
        <v>84.908879999999996</v>
      </c>
      <c r="O10">
        <v>0.43487999999999999</v>
      </c>
    </row>
    <row r="11" spans="1:15" x14ac:dyDescent="0.3">
      <c r="A11">
        <v>120</v>
      </c>
      <c r="B11">
        <v>6.9637099999999998</v>
      </c>
      <c r="C11">
        <v>1.3825099999999999</v>
      </c>
      <c r="D11">
        <v>81.323300000000003</v>
      </c>
      <c r="E11">
        <v>0.60865000000000002</v>
      </c>
      <c r="F11">
        <v>78.533060000000006</v>
      </c>
      <c r="G11">
        <v>2.44272</v>
      </c>
      <c r="H11">
        <v>68.089910000000003</v>
      </c>
      <c r="I11">
        <v>5.1764799999999997</v>
      </c>
      <c r="J11">
        <v>70.621170000000006</v>
      </c>
      <c r="K11">
        <v>2.19869</v>
      </c>
      <c r="L11">
        <v>85.09</v>
      </c>
      <c r="M11">
        <v>1.8051900000000001</v>
      </c>
      <c r="N11">
        <v>85.984039999999993</v>
      </c>
      <c r="O11">
        <v>0.69372999999999996</v>
      </c>
    </row>
    <row r="16" spans="1:15" x14ac:dyDescent="0.3">
      <c r="A16" s="8" t="s">
        <v>141</v>
      </c>
    </row>
    <row r="17" spans="1:15" x14ac:dyDescent="0.3">
      <c r="A17" s="8"/>
      <c r="B17" s="8" t="s">
        <v>134</v>
      </c>
      <c r="C17" s="8"/>
      <c r="D17" s="8" t="s">
        <v>4</v>
      </c>
      <c r="E17" s="8"/>
      <c r="F17" s="8" t="s">
        <v>2</v>
      </c>
      <c r="G17" s="8"/>
      <c r="H17" s="8" t="s">
        <v>6</v>
      </c>
      <c r="J17" s="8" t="s">
        <v>135</v>
      </c>
      <c r="K17" s="8"/>
      <c r="L17" s="8" t="s">
        <v>136</v>
      </c>
      <c r="M17" s="8"/>
      <c r="N17" s="8" t="s">
        <v>137</v>
      </c>
    </row>
    <row r="18" spans="1:15" x14ac:dyDescent="0.3">
      <c r="A18" s="8" t="s">
        <v>138</v>
      </c>
      <c r="B18" s="8" t="s">
        <v>139</v>
      </c>
      <c r="C18" s="8" t="s">
        <v>39</v>
      </c>
      <c r="D18" s="8" t="s">
        <v>139</v>
      </c>
      <c r="E18" s="8" t="s">
        <v>39</v>
      </c>
      <c r="F18" s="8" t="s">
        <v>139</v>
      </c>
      <c r="G18" s="8" t="s">
        <v>39</v>
      </c>
      <c r="H18" s="8" t="s">
        <v>139</v>
      </c>
      <c r="I18" s="8" t="s">
        <v>39</v>
      </c>
      <c r="J18" s="8" t="s">
        <v>139</v>
      </c>
      <c r="K18" s="8" t="s">
        <v>39</v>
      </c>
      <c r="L18" s="8" t="s">
        <v>139</v>
      </c>
      <c r="M18" s="8" t="s">
        <v>39</v>
      </c>
      <c r="N18" s="8" t="s">
        <v>139</v>
      </c>
      <c r="O18" s="8" t="s">
        <v>39</v>
      </c>
    </row>
    <row r="19" spans="1:15" x14ac:dyDescent="0.3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 x14ac:dyDescent="0.3">
      <c r="A20">
        <v>5</v>
      </c>
      <c r="B20">
        <v>1.79742</v>
      </c>
      <c r="C20">
        <v>0.20427000000000001</v>
      </c>
      <c r="D20">
        <v>78.328010000000006</v>
      </c>
      <c r="E20">
        <v>2.1075900000000001</v>
      </c>
      <c r="F20">
        <v>89.624629999999996</v>
      </c>
      <c r="G20">
        <v>4.42021</v>
      </c>
      <c r="H20">
        <v>38.975099999999998</v>
      </c>
      <c r="I20">
        <v>5.95871</v>
      </c>
      <c r="J20">
        <v>89.901420000000002</v>
      </c>
      <c r="K20">
        <v>2.15374</v>
      </c>
      <c r="L20">
        <v>99.424989999999994</v>
      </c>
      <c r="M20">
        <v>1.52702</v>
      </c>
      <c r="N20">
        <v>93.292190000000005</v>
      </c>
      <c r="O20">
        <v>0.88868000000000003</v>
      </c>
    </row>
    <row r="21" spans="1:15" x14ac:dyDescent="0.3">
      <c r="A21">
        <v>10</v>
      </c>
      <c r="B21">
        <v>3.49837</v>
      </c>
      <c r="C21">
        <v>0.90346000000000004</v>
      </c>
      <c r="D21">
        <v>83.913679999999999</v>
      </c>
      <c r="E21">
        <v>1.7855799999999999</v>
      </c>
      <c r="F21">
        <v>90.550359999999998</v>
      </c>
      <c r="G21">
        <v>9.50868</v>
      </c>
      <c r="H21">
        <v>46.862859999999998</v>
      </c>
      <c r="I21">
        <v>8.16812</v>
      </c>
      <c r="J21">
        <v>94.054860000000005</v>
      </c>
      <c r="K21">
        <v>2.8238599999999998</v>
      </c>
      <c r="L21">
        <v>100.56673000000001</v>
      </c>
      <c r="M21">
        <v>1.7389999999999999E-2</v>
      </c>
      <c r="N21">
        <v>98.455010000000001</v>
      </c>
      <c r="O21">
        <v>1.8115399999999999</v>
      </c>
    </row>
    <row r="22" spans="1:15" x14ac:dyDescent="0.3">
      <c r="A22">
        <v>15</v>
      </c>
      <c r="B22">
        <v>6.8990900000000002</v>
      </c>
      <c r="C22">
        <v>0.33771000000000001</v>
      </c>
      <c r="D22">
        <v>81.647999999999996</v>
      </c>
      <c r="E22">
        <v>0.83582999999999996</v>
      </c>
      <c r="F22">
        <v>89.874359999999996</v>
      </c>
      <c r="G22">
        <v>5.39635</v>
      </c>
      <c r="H22">
        <v>55.626449999999998</v>
      </c>
      <c r="I22">
        <v>7.6212</v>
      </c>
      <c r="J22">
        <v>88.470439999999996</v>
      </c>
      <c r="K22">
        <v>5.60581</v>
      </c>
      <c r="L22">
        <v>99.463499999999996</v>
      </c>
      <c r="M22">
        <v>1.6350899999999999</v>
      </c>
      <c r="N22">
        <v>98.090419999999995</v>
      </c>
      <c r="O22">
        <v>1.19442</v>
      </c>
    </row>
    <row r="23" spans="1:15" x14ac:dyDescent="0.3">
      <c r="A23">
        <v>30</v>
      </c>
      <c r="B23">
        <v>12.20594</v>
      </c>
      <c r="C23">
        <v>3.4347400000000001</v>
      </c>
      <c r="D23">
        <v>81.348290000000006</v>
      </c>
      <c r="E23">
        <v>0.72906000000000004</v>
      </c>
      <c r="F23">
        <v>93.994209999999995</v>
      </c>
      <c r="G23">
        <v>3.7386300000000001</v>
      </c>
      <c r="H23">
        <v>73.27655</v>
      </c>
      <c r="I23">
        <v>7.7526799999999998</v>
      </c>
      <c r="J23">
        <v>88.331190000000007</v>
      </c>
      <c r="K23">
        <v>3.3750499999999999</v>
      </c>
      <c r="L23">
        <v>96.144810000000007</v>
      </c>
      <c r="M23">
        <v>0.4738</v>
      </c>
      <c r="N23">
        <v>97.202929999999995</v>
      </c>
      <c r="O23">
        <v>0.56499999999999995</v>
      </c>
    </row>
    <row r="24" spans="1:15" x14ac:dyDescent="0.3">
      <c r="A24">
        <v>60</v>
      </c>
      <c r="B24">
        <v>15.40808</v>
      </c>
      <c r="C24">
        <v>4.0849399999999996</v>
      </c>
      <c r="D24">
        <v>80.742699999999999</v>
      </c>
      <c r="E24">
        <v>1.3996900000000001</v>
      </c>
      <c r="F24">
        <v>91.937669999999997</v>
      </c>
      <c r="G24">
        <v>1.88842</v>
      </c>
      <c r="H24">
        <v>87.147540000000006</v>
      </c>
      <c r="I24">
        <v>5.38781</v>
      </c>
      <c r="J24">
        <v>84.977630000000005</v>
      </c>
      <c r="K24">
        <v>2.1438799999999998</v>
      </c>
      <c r="L24">
        <v>97.647760000000005</v>
      </c>
      <c r="M24">
        <v>2.2101299999999999</v>
      </c>
      <c r="N24">
        <v>97.534540000000007</v>
      </c>
      <c r="O24">
        <v>1.6695599999999999</v>
      </c>
    </row>
    <row r="25" spans="1:15" x14ac:dyDescent="0.3">
      <c r="A25">
        <v>120</v>
      </c>
      <c r="B25">
        <v>18.735569999999999</v>
      </c>
      <c r="C25">
        <v>2.5663299999999998</v>
      </c>
      <c r="D25">
        <v>82.175120000000007</v>
      </c>
      <c r="E25">
        <v>0.65242</v>
      </c>
      <c r="F25">
        <v>89.270859999999999</v>
      </c>
      <c r="G25">
        <v>2.7861500000000001</v>
      </c>
      <c r="H25">
        <v>95.675070000000005</v>
      </c>
      <c r="I25">
        <v>2.8636599999999999</v>
      </c>
      <c r="J25">
        <v>88.772909999999996</v>
      </c>
      <c r="K25">
        <v>2.24735</v>
      </c>
      <c r="L25">
        <v>97.555250000000001</v>
      </c>
      <c r="M25">
        <v>2.3509899999999999</v>
      </c>
      <c r="N25">
        <v>98.464309999999998</v>
      </c>
      <c r="O25">
        <v>1.23412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7709A-C48D-4BA2-8CCE-9D821F975EEF}">
  <dimension ref="A3:Q30"/>
  <sheetViews>
    <sheetView topLeftCell="A3" workbookViewId="0">
      <selection activeCell="N25" sqref="N25"/>
    </sheetView>
  </sheetViews>
  <sheetFormatPr defaultRowHeight="14.4" x14ac:dyDescent="0.3"/>
  <cols>
    <col min="10" max="11" width="8.88671875" customWidth="1"/>
    <col min="17" max="17" width="8.88671875" customWidth="1"/>
  </cols>
  <sheetData>
    <row r="3" spans="1:17" x14ac:dyDescent="0.3">
      <c r="A3" s="8" t="s">
        <v>132</v>
      </c>
    </row>
    <row r="4" spans="1:17" x14ac:dyDescent="0.3">
      <c r="B4" s="4" t="s">
        <v>67</v>
      </c>
      <c r="C4" s="8"/>
      <c r="D4" s="8"/>
      <c r="E4" s="8"/>
    </row>
    <row r="6" spans="1:17" x14ac:dyDescent="0.3">
      <c r="B6" s="8" t="s">
        <v>60</v>
      </c>
      <c r="C6" s="8" t="s">
        <v>61</v>
      </c>
      <c r="D6" s="8" t="s">
        <v>62</v>
      </c>
      <c r="E6" s="8" t="s">
        <v>63</v>
      </c>
      <c r="F6" s="8" t="s">
        <v>64</v>
      </c>
      <c r="G6" s="8" t="s">
        <v>65</v>
      </c>
      <c r="Q6" s="8" t="s">
        <v>76</v>
      </c>
    </row>
    <row r="7" spans="1:17" x14ac:dyDescent="0.3"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17" x14ac:dyDescent="0.3">
      <c r="B8">
        <v>0.5</v>
      </c>
      <c r="C8">
        <v>15.017392164772684</v>
      </c>
      <c r="D8">
        <v>7.1726222635978507</v>
      </c>
      <c r="E8" s="11">
        <v>307.04309689113302</v>
      </c>
      <c r="F8">
        <v>12.461891091973207</v>
      </c>
      <c r="G8">
        <v>16.03451346057339</v>
      </c>
    </row>
    <row r="9" spans="1:17" x14ac:dyDescent="0.3">
      <c r="B9">
        <v>1</v>
      </c>
      <c r="C9">
        <v>36.499213097279281</v>
      </c>
      <c r="D9" s="11">
        <v>6.7783639405985134</v>
      </c>
      <c r="E9">
        <v>11.272621292020728</v>
      </c>
      <c r="F9">
        <v>10.295791500102812</v>
      </c>
      <c r="G9">
        <v>25.718389595378966</v>
      </c>
    </row>
    <row r="10" spans="1:17" x14ac:dyDescent="0.3">
      <c r="B10">
        <v>1.5</v>
      </c>
      <c r="C10">
        <v>15.237157876824158</v>
      </c>
      <c r="D10" s="11">
        <v>10.060627361391793</v>
      </c>
      <c r="E10">
        <v>17.784003703463011</v>
      </c>
      <c r="F10">
        <v>23.922735452490798</v>
      </c>
      <c r="G10">
        <v>13.03127174571398</v>
      </c>
    </row>
    <row r="11" spans="1:17" x14ac:dyDescent="0.3">
      <c r="B11">
        <v>2</v>
      </c>
      <c r="C11">
        <v>9.1445622260655473</v>
      </c>
      <c r="D11" s="11">
        <v>26.27380571337121</v>
      </c>
      <c r="E11">
        <v>10.67881516313544</v>
      </c>
      <c r="F11">
        <v>14.871308751411526</v>
      </c>
      <c r="G11">
        <v>16.313894357333531</v>
      </c>
    </row>
    <row r="12" spans="1:17" x14ac:dyDescent="0.3">
      <c r="B12">
        <v>4</v>
      </c>
      <c r="C12">
        <v>15.147844492330448</v>
      </c>
      <c r="D12">
        <v>10.651193403673687</v>
      </c>
      <c r="E12" s="11">
        <v>63.785021838713114</v>
      </c>
      <c r="F12">
        <v>12.404321449563929</v>
      </c>
      <c r="G12">
        <v>8.2454609037589215</v>
      </c>
    </row>
    <row r="13" spans="1:17" x14ac:dyDescent="0.3">
      <c r="B13">
        <v>6</v>
      </c>
      <c r="C13">
        <v>12.796246312936326</v>
      </c>
      <c r="D13" s="11">
        <v>24.988538470663293</v>
      </c>
      <c r="E13" s="11">
        <v>26.849422397142959</v>
      </c>
      <c r="F13">
        <v>8.8346883468834694</v>
      </c>
      <c r="G13">
        <v>10.8152140625957</v>
      </c>
    </row>
    <row r="14" spans="1:17" x14ac:dyDescent="0.3">
      <c r="B14">
        <v>12</v>
      </c>
      <c r="C14">
        <v>8.8372096548410255</v>
      </c>
      <c r="D14" s="11">
        <v>18.850894302195293</v>
      </c>
      <c r="E14">
        <v>10.898525973957714</v>
      </c>
      <c r="F14">
        <v>10.567773967865698</v>
      </c>
      <c r="G14">
        <v>5.7135913181354132</v>
      </c>
    </row>
    <row r="15" spans="1:17" x14ac:dyDescent="0.3">
      <c r="B15">
        <v>24</v>
      </c>
      <c r="C15">
        <v>4.0005457021761774</v>
      </c>
      <c r="D15" s="11">
        <v>12.406477297281333</v>
      </c>
      <c r="E15">
        <v>5.4357730375243696</v>
      </c>
      <c r="F15">
        <v>4.2686567379165758</v>
      </c>
      <c r="G15">
        <v>11.191128422434334</v>
      </c>
    </row>
    <row r="16" spans="1:17" x14ac:dyDescent="0.3">
      <c r="B16">
        <v>48</v>
      </c>
      <c r="C16">
        <v>1.921828599467408</v>
      </c>
      <c r="D16">
        <v>2.9835287128939085</v>
      </c>
      <c r="E16">
        <v>2.3517349991015846</v>
      </c>
      <c r="F16">
        <v>2.2937364524935444</v>
      </c>
      <c r="G16">
        <v>11.695047525516468</v>
      </c>
    </row>
    <row r="19" spans="2:11" x14ac:dyDescent="0.3">
      <c r="B19" s="8" t="s">
        <v>74</v>
      </c>
      <c r="C19" s="8"/>
      <c r="D19" s="8"/>
      <c r="E19" s="8"/>
      <c r="F19" s="8"/>
      <c r="G19" s="8"/>
    </row>
    <row r="20" spans="2:11" x14ac:dyDescent="0.3">
      <c r="B20" s="8" t="s">
        <v>60</v>
      </c>
      <c r="C20" s="8" t="s">
        <v>61</v>
      </c>
      <c r="D20" s="8" t="s">
        <v>62</v>
      </c>
      <c r="E20" s="8" t="s">
        <v>63</v>
      </c>
      <c r="F20" s="8" t="s">
        <v>64</v>
      </c>
      <c r="G20" s="8" t="s">
        <v>65</v>
      </c>
      <c r="H20" s="8" t="s">
        <v>66</v>
      </c>
      <c r="I20" s="8" t="s">
        <v>39</v>
      </c>
      <c r="K20" s="8" t="s">
        <v>75</v>
      </c>
    </row>
    <row r="21" spans="2:11" x14ac:dyDescent="0.3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K21">
        <v>0</v>
      </c>
    </row>
    <row r="22" spans="2:11" x14ac:dyDescent="0.3">
      <c r="B22">
        <v>0.5</v>
      </c>
      <c r="C22">
        <v>15.017392164772684</v>
      </c>
      <c r="D22">
        <v>7.1726222635978507</v>
      </c>
      <c r="E22" s="11"/>
      <c r="F22">
        <v>12.461891091973207</v>
      </c>
      <c r="G22">
        <v>16.03451346057339</v>
      </c>
      <c r="H22">
        <v>12.671604745229285</v>
      </c>
      <c r="I22">
        <v>3.4312775243004059</v>
      </c>
      <c r="K22">
        <v>12.672000000000001</v>
      </c>
    </row>
    <row r="23" spans="2:11" x14ac:dyDescent="0.3">
      <c r="B23">
        <v>1</v>
      </c>
      <c r="C23">
        <v>36.499213097279281</v>
      </c>
      <c r="D23" s="11"/>
      <c r="E23">
        <v>11.272621292020728</v>
      </c>
      <c r="F23">
        <v>10.295791500102812</v>
      </c>
      <c r="G23">
        <v>25.718389595378966</v>
      </c>
      <c r="H23">
        <v>20.946503871195446</v>
      </c>
      <c r="I23">
        <v>10.859089922769604</v>
      </c>
      <c r="K23">
        <v>20.946000000000002</v>
      </c>
    </row>
    <row r="24" spans="2:11" x14ac:dyDescent="0.3">
      <c r="B24">
        <v>1.5</v>
      </c>
      <c r="C24">
        <v>15.237157876824158</v>
      </c>
      <c r="D24" s="11"/>
      <c r="E24">
        <v>17.784003703463011</v>
      </c>
      <c r="F24">
        <v>23.922735452490798</v>
      </c>
      <c r="G24">
        <v>13.03127174571398</v>
      </c>
      <c r="H24">
        <v>17.493792194622987</v>
      </c>
      <c r="I24">
        <v>4.0749853169657442</v>
      </c>
      <c r="K24">
        <v>17.494</v>
      </c>
    </row>
    <row r="25" spans="2:11" x14ac:dyDescent="0.3">
      <c r="B25">
        <v>2</v>
      </c>
      <c r="C25">
        <v>9.1445622260655473</v>
      </c>
      <c r="D25" s="11"/>
      <c r="E25">
        <v>10.67881516313544</v>
      </c>
      <c r="F25">
        <v>14.871308751411526</v>
      </c>
      <c r="G25">
        <v>16.313894357333531</v>
      </c>
      <c r="H25">
        <v>12.75214512448651</v>
      </c>
      <c r="I25">
        <v>2.9364205920211708</v>
      </c>
      <c r="K25">
        <v>12.752000000000001</v>
      </c>
    </row>
    <row r="26" spans="2:11" x14ac:dyDescent="0.3">
      <c r="B26">
        <v>4</v>
      </c>
      <c r="C26">
        <v>15.147844492330448</v>
      </c>
      <c r="D26">
        <v>10.651193403673687</v>
      </c>
      <c r="E26" s="11"/>
      <c r="F26">
        <v>12.404321449563929</v>
      </c>
      <c r="G26">
        <v>8.2454609037589215</v>
      </c>
      <c r="H26">
        <v>11.612205062331746</v>
      </c>
      <c r="I26">
        <v>2.5192610120452126</v>
      </c>
      <c r="K26">
        <v>11.612</v>
      </c>
    </row>
    <row r="27" spans="2:11" x14ac:dyDescent="0.3">
      <c r="B27">
        <v>6</v>
      </c>
      <c r="C27">
        <v>12.796246312936326</v>
      </c>
      <c r="D27" s="11"/>
      <c r="E27" s="11"/>
      <c r="F27">
        <v>8.8346883468834694</v>
      </c>
      <c r="G27">
        <v>10.8152140625957</v>
      </c>
      <c r="H27">
        <v>10.815382907471831</v>
      </c>
      <c r="I27">
        <v>1.6172992716214116</v>
      </c>
      <c r="K27">
        <v>10.815</v>
      </c>
    </row>
    <row r="28" spans="2:11" x14ac:dyDescent="0.3">
      <c r="B28">
        <v>12</v>
      </c>
      <c r="C28">
        <v>8.8372096548410255</v>
      </c>
      <c r="D28" s="11"/>
      <c r="E28">
        <v>10.898525973957714</v>
      </c>
      <c r="F28">
        <v>10.567773967865698</v>
      </c>
      <c r="G28">
        <v>5.7135913181354132</v>
      </c>
      <c r="H28">
        <v>9.0042752286999619</v>
      </c>
      <c r="I28">
        <v>2.0548251567043163</v>
      </c>
      <c r="K28">
        <v>9.0039999999999996</v>
      </c>
    </row>
    <row r="29" spans="2:11" x14ac:dyDescent="0.3">
      <c r="B29">
        <v>24</v>
      </c>
      <c r="C29">
        <v>4.0005457021761774</v>
      </c>
      <c r="D29" s="11"/>
      <c r="E29">
        <v>5.4357730375243696</v>
      </c>
      <c r="F29">
        <v>4.2686567379165758</v>
      </c>
      <c r="G29">
        <v>11.191128422434334</v>
      </c>
      <c r="H29">
        <v>6.2240259750128644</v>
      </c>
      <c r="I29">
        <v>2.9180808245196026</v>
      </c>
      <c r="K29">
        <v>6.2240000000000002</v>
      </c>
    </row>
    <row r="30" spans="2:11" x14ac:dyDescent="0.3">
      <c r="B30">
        <v>48</v>
      </c>
      <c r="C30">
        <v>1.921828599467408</v>
      </c>
      <c r="D30">
        <v>2.9835287128939085</v>
      </c>
      <c r="E30">
        <v>2.3517349991015846</v>
      </c>
      <c r="F30">
        <v>2.2937364524935444</v>
      </c>
      <c r="G30" s="11"/>
      <c r="H30">
        <v>2.3877071909891114</v>
      </c>
      <c r="I30">
        <v>0.38150053941173823</v>
      </c>
      <c r="K30">
        <v>2.38799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1BB38-E9D6-4F80-8CC4-7500DBD3733E}">
  <dimension ref="A1:K30"/>
  <sheetViews>
    <sheetView workbookViewId="0"/>
  </sheetViews>
  <sheetFormatPr defaultRowHeight="14.4" x14ac:dyDescent="0.3"/>
  <sheetData>
    <row r="1" spans="1:9" x14ac:dyDescent="0.3">
      <c r="A1" s="8" t="s">
        <v>132</v>
      </c>
    </row>
    <row r="2" spans="1:9" x14ac:dyDescent="0.3">
      <c r="A2" s="4" t="s">
        <v>68</v>
      </c>
    </row>
    <row r="4" spans="1:9" x14ac:dyDescent="0.3">
      <c r="B4" s="8" t="s">
        <v>60</v>
      </c>
      <c r="C4" s="8" t="s">
        <v>61</v>
      </c>
      <c r="D4" s="8" t="s">
        <v>62</v>
      </c>
      <c r="E4" s="8" t="s">
        <v>63</v>
      </c>
      <c r="F4" s="8" t="s">
        <v>64</v>
      </c>
      <c r="G4" s="8" t="s">
        <v>65</v>
      </c>
      <c r="H4" s="8"/>
      <c r="I4" s="8"/>
    </row>
    <row r="5" spans="1:9" x14ac:dyDescent="0.3"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9" x14ac:dyDescent="0.3">
      <c r="B6">
        <v>0.5</v>
      </c>
      <c r="C6">
        <v>70.625418775178446</v>
      </c>
      <c r="D6">
        <v>55.724447201859078</v>
      </c>
      <c r="E6" s="11">
        <v>10.685333796424253</v>
      </c>
      <c r="F6" s="11">
        <v>24.394582953141512</v>
      </c>
      <c r="G6">
        <v>62.961637181995741</v>
      </c>
    </row>
    <row r="7" spans="1:9" x14ac:dyDescent="0.3">
      <c r="B7">
        <v>1</v>
      </c>
      <c r="C7">
        <v>41.788167444271643</v>
      </c>
      <c r="D7" s="11">
        <v>34.962482216157383</v>
      </c>
      <c r="E7" s="11">
        <v>19.438949499395225</v>
      </c>
      <c r="F7">
        <v>49.561397379098942</v>
      </c>
      <c r="G7">
        <v>89.437814090007322</v>
      </c>
    </row>
    <row r="8" spans="1:9" x14ac:dyDescent="0.3">
      <c r="B8">
        <v>1.5</v>
      </c>
      <c r="C8">
        <v>113.28830835575673</v>
      </c>
      <c r="D8" s="11">
        <v>17.174082747853241</v>
      </c>
      <c r="E8">
        <v>43.673294929786806</v>
      </c>
      <c r="F8">
        <v>60.303388868851385</v>
      </c>
      <c r="G8">
        <v>86.865795823279797</v>
      </c>
    </row>
    <row r="9" spans="1:9" x14ac:dyDescent="0.3">
      <c r="B9">
        <v>2</v>
      </c>
      <c r="C9" s="11">
        <v>49.5156614142563</v>
      </c>
      <c r="D9">
        <v>62.566052995404299</v>
      </c>
      <c r="E9" s="11">
        <v>14.901994730046258</v>
      </c>
      <c r="F9">
        <v>63.07453771631338</v>
      </c>
      <c r="G9">
        <v>119.74021752349647</v>
      </c>
    </row>
    <row r="10" spans="1:9" x14ac:dyDescent="0.3">
      <c r="B10">
        <v>4</v>
      </c>
      <c r="C10">
        <v>81.911894552207187</v>
      </c>
      <c r="D10">
        <v>84.810501838933519</v>
      </c>
      <c r="E10" s="11">
        <v>22.228445212196458</v>
      </c>
      <c r="F10">
        <v>102.52867650614857</v>
      </c>
      <c r="G10">
        <v>102.61661050848105</v>
      </c>
    </row>
    <row r="11" spans="1:9" x14ac:dyDescent="0.3">
      <c r="B11">
        <v>6</v>
      </c>
      <c r="C11">
        <v>97.48997935848773</v>
      </c>
      <c r="D11">
        <v>105.98564180226072</v>
      </c>
      <c r="E11">
        <v>118.47817296865932</v>
      </c>
      <c r="F11" s="11">
        <v>11.246540805194114</v>
      </c>
      <c r="G11">
        <v>120.43063873173372</v>
      </c>
    </row>
    <row r="12" spans="1:9" x14ac:dyDescent="0.3">
      <c r="B12">
        <v>12</v>
      </c>
      <c r="C12">
        <v>116.2397713758276</v>
      </c>
      <c r="D12">
        <v>103.18658240867673</v>
      </c>
      <c r="E12" s="11">
        <v>20.212354038352437</v>
      </c>
      <c r="F12">
        <v>129.29191559646455</v>
      </c>
      <c r="G12" s="11">
        <v>329.49963257647818</v>
      </c>
    </row>
    <row r="13" spans="1:9" x14ac:dyDescent="0.3">
      <c r="B13">
        <v>24</v>
      </c>
      <c r="C13" s="11">
        <v>79.943039001054089</v>
      </c>
      <c r="D13">
        <v>58.037688571009049</v>
      </c>
      <c r="E13">
        <v>28.966913473128603</v>
      </c>
      <c r="F13">
        <v>47.938002891072777</v>
      </c>
      <c r="G13" s="11">
        <v>142.59491176941052</v>
      </c>
    </row>
    <row r="14" spans="1:9" x14ac:dyDescent="0.3">
      <c r="B14">
        <v>48</v>
      </c>
      <c r="C14">
        <v>14.956587553194527</v>
      </c>
      <c r="D14">
        <v>24.639506841677555</v>
      </c>
      <c r="E14" s="11">
        <v>38.023392812748419</v>
      </c>
      <c r="F14">
        <v>20.786728207082152</v>
      </c>
      <c r="G14" s="11">
        <v>27.938456695392123</v>
      </c>
    </row>
    <row r="19" spans="2:11" x14ac:dyDescent="0.3">
      <c r="B19" s="8" t="s">
        <v>74</v>
      </c>
      <c r="C19" s="8"/>
      <c r="D19" s="8"/>
      <c r="E19" s="8"/>
      <c r="F19" s="8"/>
      <c r="G19" s="8"/>
      <c r="I19" s="8"/>
    </row>
    <row r="20" spans="2:11" x14ac:dyDescent="0.3">
      <c r="B20" s="8" t="s">
        <v>60</v>
      </c>
      <c r="C20" s="8" t="s">
        <v>61</v>
      </c>
      <c r="D20" s="8" t="s">
        <v>62</v>
      </c>
      <c r="E20" s="8" t="s">
        <v>63</v>
      </c>
      <c r="F20" s="8" t="s">
        <v>64</v>
      </c>
      <c r="G20" s="8" t="s">
        <v>65</v>
      </c>
      <c r="H20" s="8" t="s">
        <v>66</v>
      </c>
      <c r="I20" s="8" t="s">
        <v>39</v>
      </c>
      <c r="K20" s="8" t="s">
        <v>75</v>
      </c>
    </row>
    <row r="21" spans="2:11" x14ac:dyDescent="0.3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K21">
        <v>0</v>
      </c>
    </row>
    <row r="22" spans="2:11" x14ac:dyDescent="0.3">
      <c r="B22">
        <v>0.5</v>
      </c>
      <c r="C22">
        <v>70.625418775178446</v>
      </c>
      <c r="D22">
        <v>55.724447201859078</v>
      </c>
      <c r="E22" s="11"/>
      <c r="F22" s="11"/>
      <c r="G22">
        <v>62.961637181995741</v>
      </c>
      <c r="H22">
        <v>63.103834386344424</v>
      </c>
      <c r="I22">
        <v>7.4515034382942753</v>
      </c>
      <c r="K22">
        <v>63.103999999999999</v>
      </c>
    </row>
    <row r="23" spans="2:11" x14ac:dyDescent="0.3">
      <c r="B23">
        <v>1</v>
      </c>
      <c r="C23">
        <v>41.788167444271643</v>
      </c>
      <c r="D23" s="11"/>
      <c r="E23" s="11"/>
      <c r="F23">
        <v>49.561397379098942</v>
      </c>
      <c r="G23">
        <v>89.437814090007322</v>
      </c>
      <c r="H23">
        <v>60.262459637792631</v>
      </c>
      <c r="I23">
        <v>25.563778211841022</v>
      </c>
      <c r="K23">
        <v>60.262</v>
      </c>
    </row>
    <row r="24" spans="2:11" x14ac:dyDescent="0.3">
      <c r="B24">
        <v>1.5</v>
      </c>
      <c r="C24">
        <v>113.28830835575673</v>
      </c>
      <c r="D24" s="11"/>
      <c r="E24">
        <v>43.673294929786806</v>
      </c>
      <c r="F24">
        <v>60.303388868851385</v>
      </c>
      <c r="G24">
        <v>86.865795823279797</v>
      </c>
      <c r="H24">
        <v>76.032696994418671</v>
      </c>
      <c r="I24">
        <v>30.549842575876308</v>
      </c>
      <c r="K24">
        <v>76.033000000000001</v>
      </c>
    </row>
    <row r="25" spans="2:11" x14ac:dyDescent="0.3">
      <c r="B25">
        <v>2</v>
      </c>
      <c r="C25" s="11"/>
      <c r="D25">
        <v>62.566052995404299</v>
      </c>
      <c r="E25" s="11"/>
      <c r="F25">
        <v>63.07453771631338</v>
      </c>
      <c r="G25">
        <v>119.74021752349647</v>
      </c>
      <c r="H25">
        <v>81.793602745071382</v>
      </c>
      <c r="I25">
        <v>32.863715843381001</v>
      </c>
      <c r="K25">
        <v>81.793999999999997</v>
      </c>
    </row>
    <row r="26" spans="2:11" x14ac:dyDescent="0.3">
      <c r="B26">
        <v>4</v>
      </c>
      <c r="C26">
        <v>81.911894552207187</v>
      </c>
      <c r="D26">
        <v>84.810501838933519</v>
      </c>
      <c r="E26" s="11"/>
      <c r="F26">
        <v>102.52867650614857</v>
      </c>
      <c r="G26">
        <v>102.61661050848105</v>
      </c>
      <c r="H26">
        <v>92.96692085144258</v>
      </c>
      <c r="I26">
        <v>11.154736800448747</v>
      </c>
      <c r="K26">
        <v>92.966999999999999</v>
      </c>
    </row>
    <row r="27" spans="2:11" x14ac:dyDescent="0.3">
      <c r="B27">
        <v>6</v>
      </c>
      <c r="C27">
        <v>97.48997935848773</v>
      </c>
      <c r="D27">
        <v>105.98564180226072</v>
      </c>
      <c r="E27">
        <v>118.47817296865932</v>
      </c>
      <c r="F27" s="11"/>
      <c r="G27">
        <v>120.43063873173372</v>
      </c>
      <c r="H27">
        <v>110.59610821528538</v>
      </c>
      <c r="I27">
        <v>10.830080784739421</v>
      </c>
      <c r="K27">
        <v>110.596</v>
      </c>
    </row>
    <row r="28" spans="2:11" x14ac:dyDescent="0.3">
      <c r="B28">
        <v>12</v>
      </c>
      <c r="C28">
        <v>116.2397713758276</v>
      </c>
      <c r="D28">
        <v>103.18658240867673</v>
      </c>
      <c r="E28" s="11"/>
      <c r="F28">
        <v>129.29191559646455</v>
      </c>
      <c r="G28" s="11"/>
      <c r="H28">
        <v>116.23942312698962</v>
      </c>
      <c r="I28">
        <v>13.052666597378177</v>
      </c>
      <c r="K28">
        <v>116.239</v>
      </c>
    </row>
    <row r="29" spans="2:11" x14ac:dyDescent="0.3">
      <c r="B29">
        <v>24</v>
      </c>
      <c r="C29" s="11"/>
      <c r="D29">
        <v>58.037688571009049</v>
      </c>
      <c r="E29">
        <v>28.966913473128603</v>
      </c>
      <c r="F29">
        <v>47.938002891072777</v>
      </c>
      <c r="G29" s="11"/>
      <c r="H29">
        <v>44.980868311736806</v>
      </c>
      <c r="I29">
        <v>14.75926742382952</v>
      </c>
      <c r="K29">
        <v>44.981000000000002</v>
      </c>
    </row>
    <row r="30" spans="2:11" x14ac:dyDescent="0.3">
      <c r="B30">
        <v>48</v>
      </c>
      <c r="C30">
        <v>14.956587553194527</v>
      </c>
      <c r="D30">
        <v>24.639506841677555</v>
      </c>
      <c r="E30" s="11"/>
      <c r="F30">
        <v>20.786728207082152</v>
      </c>
      <c r="G30" s="11"/>
      <c r="H30">
        <v>20.127607533984744</v>
      </c>
      <c r="I30">
        <v>4.8749934905697589</v>
      </c>
      <c r="K30">
        <v>20.1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EFCE4-1DFB-4606-8485-3FD1E7537B8C}">
  <dimension ref="A1:O27"/>
  <sheetViews>
    <sheetView workbookViewId="0"/>
  </sheetViews>
  <sheetFormatPr defaultRowHeight="14.4" x14ac:dyDescent="0.3"/>
  <sheetData>
    <row r="1" spans="1:15" x14ac:dyDescent="0.3">
      <c r="A1" s="8" t="s">
        <v>132</v>
      </c>
    </row>
    <row r="2" spans="1:15" x14ac:dyDescent="0.3">
      <c r="A2" s="4" t="s">
        <v>69</v>
      </c>
    </row>
    <row r="3" spans="1:15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N3" s="8"/>
      <c r="O3" s="8"/>
    </row>
    <row r="4" spans="1:15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15" x14ac:dyDescent="0.3">
      <c r="A5">
        <v>0.5</v>
      </c>
      <c r="B5" s="11">
        <v>131.555273323808</v>
      </c>
      <c r="C5">
        <v>55.36026356393171</v>
      </c>
      <c r="D5">
        <v>67.608319923714163</v>
      </c>
      <c r="E5">
        <v>77.609217924095304</v>
      </c>
      <c r="F5" s="11">
        <v>743.2872289366901</v>
      </c>
    </row>
    <row r="6" spans="1:15" x14ac:dyDescent="0.3">
      <c r="A6">
        <v>1</v>
      </c>
      <c r="B6" s="11">
        <v>47.382256662382446</v>
      </c>
      <c r="C6" s="11">
        <v>34.534634445527736</v>
      </c>
      <c r="D6">
        <v>93.841324818703328</v>
      </c>
      <c r="E6">
        <v>77.398836821112923</v>
      </c>
      <c r="F6">
        <v>80.439762458790369</v>
      </c>
    </row>
    <row r="7" spans="1:15" x14ac:dyDescent="0.3">
      <c r="A7">
        <v>1.5</v>
      </c>
      <c r="B7">
        <v>49.593037117067091</v>
      </c>
      <c r="C7">
        <v>32.433821982886691</v>
      </c>
      <c r="D7">
        <v>38.900322048542925</v>
      </c>
      <c r="E7">
        <v>51.681861616774746</v>
      </c>
      <c r="F7">
        <v>92.761736806058124</v>
      </c>
    </row>
    <row r="8" spans="1:15" x14ac:dyDescent="0.3">
      <c r="A8">
        <v>2</v>
      </c>
      <c r="B8">
        <v>31.510159437031582</v>
      </c>
      <c r="C8">
        <v>38.895974889755664</v>
      </c>
      <c r="D8">
        <v>43.789248999006951</v>
      </c>
      <c r="E8">
        <v>71.043011955286872</v>
      </c>
      <c r="F8">
        <v>74.457785238168213</v>
      </c>
    </row>
    <row r="9" spans="1:15" x14ac:dyDescent="0.3">
      <c r="A9">
        <v>4</v>
      </c>
      <c r="B9">
        <v>42.999023876295688</v>
      </c>
      <c r="C9">
        <v>40.419635070164098</v>
      </c>
      <c r="D9">
        <v>78.53584161334021</v>
      </c>
      <c r="E9">
        <v>49.462930494281174</v>
      </c>
      <c r="F9">
        <v>40.931595432959483</v>
      </c>
    </row>
    <row r="10" spans="1:15" x14ac:dyDescent="0.3">
      <c r="A10">
        <v>6</v>
      </c>
      <c r="B10">
        <v>41.657686440069135</v>
      </c>
      <c r="C10">
        <v>26.700552028228849</v>
      </c>
      <c r="D10">
        <v>47.553008586390241</v>
      </c>
      <c r="E10">
        <v>50.034948602890836</v>
      </c>
      <c r="F10">
        <v>38.831734718026532</v>
      </c>
    </row>
    <row r="11" spans="1:15" x14ac:dyDescent="0.3">
      <c r="A11">
        <v>12</v>
      </c>
      <c r="B11">
        <v>36.553342985721621</v>
      </c>
      <c r="C11">
        <v>43.012439866616923</v>
      </c>
      <c r="D11">
        <v>41.424923408353436</v>
      </c>
      <c r="E11">
        <v>30.291474285234035</v>
      </c>
      <c r="F11">
        <v>43.147940850589428</v>
      </c>
    </row>
    <row r="12" spans="1:15" x14ac:dyDescent="0.3">
      <c r="A12">
        <v>24</v>
      </c>
      <c r="B12" s="11">
        <v>75.084980076441397</v>
      </c>
      <c r="C12">
        <v>34.778142089948879</v>
      </c>
      <c r="D12">
        <v>19.011007478363162</v>
      </c>
      <c r="E12" s="12">
        <v>90.560098943170203</v>
      </c>
      <c r="F12">
        <v>20.143943272364492</v>
      </c>
    </row>
    <row r="13" spans="1:15" x14ac:dyDescent="0.3">
      <c r="A13">
        <v>48</v>
      </c>
      <c r="B13">
        <v>15.129672551176178</v>
      </c>
      <c r="C13" s="11">
        <v>41.581439438673399</v>
      </c>
      <c r="D13">
        <v>13.007259392813811</v>
      </c>
      <c r="E13">
        <v>17.082228116710876</v>
      </c>
      <c r="F13">
        <v>12.04407880870885</v>
      </c>
    </row>
    <row r="16" spans="1:15" x14ac:dyDescent="0.3">
      <c r="A16" s="8" t="s">
        <v>74</v>
      </c>
      <c r="B16" s="8"/>
      <c r="C16" s="8"/>
      <c r="D16" s="8"/>
      <c r="E16" s="8"/>
      <c r="F16" s="8"/>
      <c r="H16" s="8"/>
    </row>
    <row r="17" spans="1:10" x14ac:dyDescent="0.3">
      <c r="A17" s="8" t="s">
        <v>60</v>
      </c>
      <c r="B17" s="8" t="s">
        <v>61</v>
      </c>
      <c r="C17" s="8" t="s">
        <v>62</v>
      </c>
      <c r="D17" s="8" t="s">
        <v>63</v>
      </c>
      <c r="E17" s="8" t="s">
        <v>64</v>
      </c>
      <c r="F17" s="8" t="s">
        <v>65</v>
      </c>
      <c r="G17" s="8" t="s">
        <v>66</v>
      </c>
      <c r="H17" s="8" t="s">
        <v>39</v>
      </c>
      <c r="J17" s="8" t="s">
        <v>75</v>
      </c>
    </row>
    <row r="18" spans="1:10" x14ac:dyDescent="0.3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>
        <v>0</v>
      </c>
    </row>
    <row r="19" spans="1:10" x14ac:dyDescent="0.3">
      <c r="A19">
        <v>0.5</v>
      </c>
      <c r="B19" s="11"/>
      <c r="C19">
        <v>55.36026356393171</v>
      </c>
      <c r="D19">
        <v>67.608319923714163</v>
      </c>
      <c r="E19">
        <v>77.609217924095304</v>
      </c>
      <c r="F19" s="11"/>
      <c r="G19">
        <v>66.859267137247059</v>
      </c>
      <c r="H19">
        <v>11.143374829370408</v>
      </c>
      <c r="J19">
        <v>66.858999999999995</v>
      </c>
    </row>
    <row r="20" spans="1:10" x14ac:dyDescent="0.3">
      <c r="A20">
        <v>1</v>
      </c>
      <c r="B20" s="11"/>
      <c r="C20" s="11"/>
      <c r="D20">
        <v>93.841324818703328</v>
      </c>
      <c r="E20">
        <v>77.398836821112923</v>
      </c>
      <c r="F20">
        <v>80.439762458790369</v>
      </c>
      <c r="G20">
        <v>83.893308032868873</v>
      </c>
      <c r="H20">
        <v>8.7483761728622547</v>
      </c>
      <c r="J20">
        <v>83.893000000000001</v>
      </c>
    </row>
    <row r="21" spans="1:10" x14ac:dyDescent="0.3">
      <c r="A21">
        <v>1.5</v>
      </c>
      <c r="B21">
        <v>49.593037117067091</v>
      </c>
      <c r="C21">
        <v>32.433821982886691</v>
      </c>
      <c r="D21">
        <v>38.900322048542925</v>
      </c>
      <c r="E21">
        <v>51.681861616774746</v>
      </c>
      <c r="F21">
        <v>92.761736806058124</v>
      </c>
      <c r="G21">
        <v>53.074155914265916</v>
      </c>
      <c r="H21">
        <v>23.537638474290212</v>
      </c>
      <c r="J21">
        <v>53.073999999999998</v>
      </c>
    </row>
    <row r="22" spans="1:10" x14ac:dyDescent="0.3">
      <c r="A22">
        <v>2</v>
      </c>
      <c r="B22">
        <v>31.510159437031582</v>
      </c>
      <c r="C22">
        <v>38.895974889755664</v>
      </c>
      <c r="D22">
        <v>43.789248999006951</v>
      </c>
      <c r="E22">
        <v>71.043011955286872</v>
      </c>
      <c r="F22">
        <v>74.457785238168213</v>
      </c>
      <c r="G22">
        <v>51.939236103849865</v>
      </c>
      <c r="H22">
        <v>19.531611769536532</v>
      </c>
      <c r="J22">
        <v>51.939</v>
      </c>
    </row>
    <row r="23" spans="1:10" x14ac:dyDescent="0.3">
      <c r="A23">
        <v>4</v>
      </c>
      <c r="B23">
        <v>42.999023876295688</v>
      </c>
      <c r="C23">
        <v>40.419635070164098</v>
      </c>
      <c r="D23">
        <v>78.53584161334021</v>
      </c>
      <c r="E23">
        <v>49.462930494281174</v>
      </c>
      <c r="F23">
        <v>40.931595432959483</v>
      </c>
      <c r="G23">
        <v>50.469805297408136</v>
      </c>
      <c r="H23">
        <v>16.097454266228507</v>
      </c>
      <c r="J23">
        <v>50.469000000000001</v>
      </c>
    </row>
    <row r="24" spans="1:10" x14ac:dyDescent="0.3">
      <c r="A24">
        <v>6</v>
      </c>
      <c r="B24">
        <v>41.657686440069135</v>
      </c>
      <c r="C24">
        <v>26.700552028228849</v>
      </c>
      <c r="D24">
        <v>47.553008586390241</v>
      </c>
      <c r="E24">
        <v>50.034948602890836</v>
      </c>
      <c r="F24">
        <v>38.831734718026532</v>
      </c>
      <c r="G24">
        <v>40.955586075121118</v>
      </c>
      <c r="H24">
        <v>9.1401653826725404</v>
      </c>
      <c r="J24">
        <v>40.956000000000003</v>
      </c>
    </row>
    <row r="25" spans="1:10" x14ac:dyDescent="0.3">
      <c r="A25">
        <v>12</v>
      </c>
      <c r="B25">
        <v>36.553342985721621</v>
      </c>
      <c r="C25">
        <v>43.012439866616923</v>
      </c>
      <c r="D25">
        <v>41.424923408353436</v>
      </c>
      <c r="E25">
        <v>30.291474285234035</v>
      </c>
      <c r="F25">
        <v>43.147940850589428</v>
      </c>
      <c r="G25">
        <v>38.886024279303093</v>
      </c>
      <c r="H25">
        <v>5.4987484681812164</v>
      </c>
      <c r="J25">
        <v>38.886000000000003</v>
      </c>
    </row>
    <row r="26" spans="1:10" x14ac:dyDescent="0.3">
      <c r="A26">
        <v>24</v>
      </c>
      <c r="B26" s="11"/>
      <c r="C26">
        <v>34.778142089948879</v>
      </c>
      <c r="D26">
        <v>19.011007478363162</v>
      </c>
      <c r="E26" s="11"/>
      <c r="F26">
        <v>20.143943272364492</v>
      </c>
      <c r="G26">
        <v>24.644364280225513</v>
      </c>
      <c r="H26">
        <v>8.7943718025202653</v>
      </c>
      <c r="J26">
        <v>24.643999999999998</v>
      </c>
    </row>
    <row r="27" spans="1:10" x14ac:dyDescent="0.3">
      <c r="A27">
        <v>48</v>
      </c>
      <c r="B27">
        <v>15.129672551176178</v>
      </c>
      <c r="C27" s="11"/>
      <c r="D27">
        <v>13.007259392813811</v>
      </c>
      <c r="E27">
        <v>17.082228116710876</v>
      </c>
      <c r="F27">
        <v>12.04407880870885</v>
      </c>
      <c r="G27">
        <v>14.31580971735243</v>
      </c>
      <c r="H27">
        <v>2.2500747206648675</v>
      </c>
      <c r="J27">
        <v>14.316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E13C8-715B-47F5-8E60-E9263FD5F136}">
  <dimension ref="A1:N26"/>
  <sheetViews>
    <sheetView workbookViewId="0"/>
  </sheetViews>
  <sheetFormatPr defaultRowHeight="14.4" x14ac:dyDescent="0.3"/>
  <cols>
    <col min="17" max="17" width="8.88671875" customWidth="1"/>
  </cols>
  <sheetData>
    <row r="1" spans="1:14" x14ac:dyDescent="0.3">
      <c r="A1" s="8" t="s">
        <v>132</v>
      </c>
    </row>
    <row r="2" spans="1:14" x14ac:dyDescent="0.3">
      <c r="A2" s="4" t="s">
        <v>70</v>
      </c>
    </row>
    <row r="3" spans="1:14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8"/>
      <c r="H3" s="8"/>
    </row>
    <row r="4" spans="1:14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14" x14ac:dyDescent="0.3">
      <c r="A5">
        <v>0.5</v>
      </c>
      <c r="B5">
        <v>29.06263503543196</v>
      </c>
      <c r="C5">
        <v>35.48136889846829</v>
      </c>
      <c r="D5">
        <v>39.807556841174446</v>
      </c>
      <c r="E5" s="11">
        <v>93.771664503610225</v>
      </c>
      <c r="F5">
        <v>49.001051524710832</v>
      </c>
    </row>
    <row r="6" spans="1:14" x14ac:dyDescent="0.3">
      <c r="A6">
        <v>1</v>
      </c>
      <c r="B6">
        <v>38.148909144675656</v>
      </c>
      <c r="C6">
        <v>55.072032532420842</v>
      </c>
      <c r="D6">
        <v>30.496113210853398</v>
      </c>
      <c r="E6" s="11">
        <v>87.386293477482681</v>
      </c>
      <c r="F6">
        <v>54.522860025373568</v>
      </c>
    </row>
    <row r="7" spans="1:14" x14ac:dyDescent="0.3">
      <c r="A7">
        <v>1.5</v>
      </c>
      <c r="B7">
        <v>64.686327944315337</v>
      </c>
      <c r="C7" s="11">
        <v>32.223871104515581</v>
      </c>
      <c r="D7" s="11">
        <v>132.40624629570706</v>
      </c>
      <c r="E7">
        <v>71.631344206791027</v>
      </c>
      <c r="F7">
        <v>52.857554063715789</v>
      </c>
    </row>
    <row r="8" spans="1:14" x14ac:dyDescent="0.3">
      <c r="A8">
        <v>2</v>
      </c>
      <c r="B8">
        <v>74.234071148413278</v>
      </c>
      <c r="C8">
        <v>60.517199605682457</v>
      </c>
      <c r="D8" s="11">
        <v>43.187746616879849</v>
      </c>
      <c r="E8" s="11">
        <v>147.65426042880208</v>
      </c>
      <c r="F8">
        <v>57.874227591473996</v>
      </c>
    </row>
    <row r="9" spans="1:14" x14ac:dyDescent="0.3">
      <c r="A9">
        <v>4</v>
      </c>
      <c r="B9">
        <v>77.934180297452016</v>
      </c>
      <c r="C9">
        <v>82.194741341774645</v>
      </c>
      <c r="D9">
        <v>55.725438488590989</v>
      </c>
      <c r="E9">
        <v>105.38036781033324</v>
      </c>
      <c r="F9">
        <v>66.965774000756156</v>
      </c>
    </row>
    <row r="10" spans="1:14" x14ac:dyDescent="0.3">
      <c r="A10">
        <v>6</v>
      </c>
      <c r="B10" s="11">
        <v>215.05538131853459</v>
      </c>
      <c r="C10">
        <v>97.550432050151457</v>
      </c>
      <c r="D10">
        <v>79.076584890538385</v>
      </c>
      <c r="E10" s="11">
        <v>252.92061790606084</v>
      </c>
      <c r="F10">
        <v>85.67532217889314</v>
      </c>
    </row>
    <row r="11" spans="1:14" x14ac:dyDescent="0.3">
      <c r="A11">
        <v>12</v>
      </c>
      <c r="B11" s="11">
        <v>242.31784569038356</v>
      </c>
      <c r="C11">
        <v>157.56919084076034</v>
      </c>
      <c r="D11">
        <v>165.29285175360008</v>
      </c>
      <c r="E11">
        <v>181.43647323724662</v>
      </c>
      <c r="F11">
        <v>165.58660325009907</v>
      </c>
    </row>
    <row r="12" spans="1:14" x14ac:dyDescent="0.3">
      <c r="A12">
        <v>24</v>
      </c>
      <c r="B12" s="11">
        <v>62.114559444374009</v>
      </c>
      <c r="C12" s="11">
        <v>78.675642763596258</v>
      </c>
      <c r="D12">
        <v>58.986569239212585</v>
      </c>
      <c r="E12">
        <v>48.202086370408487</v>
      </c>
      <c r="F12">
        <v>46.081545728188836</v>
      </c>
    </row>
    <row r="13" spans="1:14" x14ac:dyDescent="0.3">
      <c r="A13">
        <v>48</v>
      </c>
      <c r="B13">
        <v>16.687573267370702</v>
      </c>
      <c r="C13">
        <v>15.404063378359613</v>
      </c>
      <c r="D13" s="11">
        <v>21.111872928808136</v>
      </c>
      <c r="E13">
        <v>16.74632730498282</v>
      </c>
      <c r="F13" s="11">
        <v>34.690071703103015</v>
      </c>
    </row>
    <row r="15" spans="1:14" x14ac:dyDescent="0.3">
      <c r="A15" s="8" t="s">
        <v>74</v>
      </c>
      <c r="B15" s="8"/>
      <c r="C15" s="8"/>
      <c r="D15" s="8"/>
      <c r="E15" s="8"/>
      <c r="F15" s="8"/>
      <c r="H15" s="8"/>
      <c r="I15" s="8"/>
      <c r="J15" s="8"/>
      <c r="K15" s="8"/>
      <c r="L15" s="8"/>
      <c r="M15" s="8"/>
      <c r="N15" s="8"/>
    </row>
    <row r="16" spans="1:14" x14ac:dyDescent="0.3">
      <c r="A16" s="8" t="s">
        <v>60</v>
      </c>
      <c r="B16" s="8" t="s">
        <v>61</v>
      </c>
      <c r="C16" s="8" t="s">
        <v>62</v>
      </c>
      <c r="D16" s="8" t="s">
        <v>63</v>
      </c>
      <c r="E16" s="8" t="s">
        <v>64</v>
      </c>
      <c r="F16" s="8" t="s">
        <v>65</v>
      </c>
      <c r="G16" s="8" t="s">
        <v>66</v>
      </c>
      <c r="H16" s="8" t="s">
        <v>39</v>
      </c>
      <c r="I16" s="8"/>
      <c r="J16" s="8" t="s">
        <v>75</v>
      </c>
      <c r="M16" s="8"/>
      <c r="N16" s="8"/>
    </row>
    <row r="17" spans="1:10" x14ac:dyDescent="0.3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J17">
        <v>0</v>
      </c>
    </row>
    <row r="18" spans="1:10" x14ac:dyDescent="0.3">
      <c r="A18">
        <v>0.5</v>
      </c>
      <c r="B18">
        <v>29.06263503543196</v>
      </c>
      <c r="C18">
        <v>35.48136889846829</v>
      </c>
      <c r="D18">
        <v>39.807556841174446</v>
      </c>
      <c r="E18" s="11"/>
      <c r="F18">
        <v>49.001051524710832</v>
      </c>
      <c r="G18">
        <v>38.338153074946383</v>
      </c>
      <c r="H18">
        <v>8.3676560140923346</v>
      </c>
      <c r="J18">
        <v>38.338000000000001</v>
      </c>
    </row>
    <row r="19" spans="1:10" x14ac:dyDescent="0.3">
      <c r="A19">
        <v>1</v>
      </c>
      <c r="B19">
        <v>38.148909144675656</v>
      </c>
      <c r="C19">
        <v>55.072032532420842</v>
      </c>
      <c r="D19">
        <v>30.496113210853398</v>
      </c>
      <c r="E19" s="11"/>
      <c r="F19">
        <v>54.522860025373568</v>
      </c>
      <c r="G19">
        <v>44.559978728330869</v>
      </c>
      <c r="H19">
        <v>12.229151039206902</v>
      </c>
      <c r="J19">
        <v>44.558999999999997</v>
      </c>
    </row>
    <row r="20" spans="1:10" x14ac:dyDescent="0.3">
      <c r="A20">
        <v>1.5</v>
      </c>
      <c r="B20">
        <v>64.686327944315337</v>
      </c>
      <c r="C20" s="11"/>
      <c r="D20" s="11"/>
      <c r="E20">
        <v>71.631344206791027</v>
      </c>
      <c r="F20">
        <v>52.857554063715789</v>
      </c>
      <c r="G20">
        <v>63.058408738274046</v>
      </c>
      <c r="H20">
        <v>9.4921751874955262</v>
      </c>
      <c r="J20">
        <v>63.058</v>
      </c>
    </row>
    <row r="21" spans="1:10" x14ac:dyDescent="0.3">
      <c r="A21">
        <v>2</v>
      </c>
      <c r="B21">
        <v>74.234071148413278</v>
      </c>
      <c r="C21">
        <v>60.517199605682457</v>
      </c>
      <c r="D21" s="11"/>
      <c r="E21" s="11"/>
      <c r="F21">
        <v>57.874227591473996</v>
      </c>
      <c r="G21">
        <v>64.208499448523241</v>
      </c>
      <c r="H21">
        <v>8.7823909728045599</v>
      </c>
      <c r="J21">
        <v>64.207999999999998</v>
      </c>
    </row>
    <row r="22" spans="1:10" x14ac:dyDescent="0.3">
      <c r="A22">
        <v>4</v>
      </c>
      <c r="B22">
        <v>77.934180297452016</v>
      </c>
      <c r="C22">
        <v>82.194741341774645</v>
      </c>
      <c r="D22">
        <v>55.725438488590989</v>
      </c>
      <c r="E22">
        <v>105.38036781033324</v>
      </c>
      <c r="F22">
        <v>66.965774000756156</v>
      </c>
      <c r="G22">
        <v>77.640100387781402</v>
      </c>
      <c r="H22">
        <v>18.604752913303724</v>
      </c>
      <c r="J22">
        <v>77.64</v>
      </c>
    </row>
    <row r="23" spans="1:10" x14ac:dyDescent="0.3">
      <c r="A23">
        <v>6</v>
      </c>
      <c r="B23" s="11"/>
      <c r="C23">
        <v>97.550432050151457</v>
      </c>
      <c r="D23">
        <v>79.076584890538385</v>
      </c>
      <c r="E23" s="11"/>
      <c r="F23">
        <v>85.67532217889314</v>
      </c>
      <c r="G23">
        <v>87.434113039860975</v>
      </c>
      <c r="H23">
        <v>9.3616647124672241</v>
      </c>
      <c r="J23">
        <v>87.433999999999997</v>
      </c>
    </row>
    <row r="24" spans="1:10" x14ac:dyDescent="0.3">
      <c r="A24">
        <v>12</v>
      </c>
      <c r="B24" s="11"/>
      <c r="C24">
        <v>157.56919084076034</v>
      </c>
      <c r="D24">
        <v>165.29285175360008</v>
      </c>
      <c r="E24">
        <v>181.43647323724662</v>
      </c>
      <c r="F24">
        <v>165.58660325009907</v>
      </c>
      <c r="G24">
        <v>167.47127977042652</v>
      </c>
      <c r="H24">
        <v>10.022899579587737</v>
      </c>
      <c r="J24">
        <v>167.471</v>
      </c>
    </row>
    <row r="25" spans="1:10" x14ac:dyDescent="0.3">
      <c r="A25">
        <v>24</v>
      </c>
      <c r="B25" s="11"/>
      <c r="C25" s="11"/>
      <c r="D25">
        <v>58.986569239212585</v>
      </c>
      <c r="E25">
        <v>48.202086370408487</v>
      </c>
      <c r="F25">
        <v>46.081545728188836</v>
      </c>
      <c r="G25">
        <v>51.0900671126033</v>
      </c>
      <c r="H25">
        <v>6.9202769114020874</v>
      </c>
      <c r="J25">
        <v>51.09</v>
      </c>
    </row>
    <row r="26" spans="1:10" x14ac:dyDescent="0.3">
      <c r="A26">
        <v>48</v>
      </c>
      <c r="B26">
        <v>16.687573267370702</v>
      </c>
      <c r="C26">
        <v>15.404063378359613</v>
      </c>
      <c r="D26" s="11"/>
      <c r="E26">
        <v>16.74632730498282</v>
      </c>
      <c r="F26" s="11"/>
      <c r="G26">
        <v>16.27932131690438</v>
      </c>
      <c r="H26">
        <v>0.75856466663901245</v>
      </c>
      <c r="J26">
        <v>16.2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6F49C-2B7A-468C-9104-A428AF1F7E12}">
  <dimension ref="A1:J27"/>
  <sheetViews>
    <sheetView workbookViewId="0"/>
  </sheetViews>
  <sheetFormatPr defaultRowHeight="14.4" x14ac:dyDescent="0.3"/>
  <sheetData>
    <row r="1" spans="1:8" x14ac:dyDescent="0.3">
      <c r="A1" s="8" t="s">
        <v>132</v>
      </c>
    </row>
    <row r="2" spans="1:8" x14ac:dyDescent="0.3">
      <c r="A2" s="4" t="s">
        <v>71</v>
      </c>
    </row>
    <row r="3" spans="1:8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8"/>
      <c r="H3" s="8"/>
    </row>
    <row r="4" spans="1:8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8" x14ac:dyDescent="0.3">
      <c r="A5">
        <v>0.5</v>
      </c>
      <c r="B5" s="11">
        <v>37.384223710165102</v>
      </c>
      <c r="C5">
        <v>21.917897233458419</v>
      </c>
      <c r="D5">
        <v>28.657599654590015</v>
      </c>
      <c r="E5">
        <v>33.230942215559104</v>
      </c>
      <c r="F5">
        <v>26.86624707376329</v>
      </c>
    </row>
    <row r="6" spans="1:8" x14ac:dyDescent="0.3">
      <c r="A6">
        <v>1</v>
      </c>
      <c r="B6">
        <v>30.19876640206623</v>
      </c>
      <c r="C6">
        <v>28.659679711745447</v>
      </c>
      <c r="D6" s="11">
        <v>22.826192850347855</v>
      </c>
      <c r="E6">
        <v>30.428466334001556</v>
      </c>
      <c r="F6" s="11">
        <v>20.578314619025832</v>
      </c>
    </row>
    <row r="7" spans="1:8" x14ac:dyDescent="0.3">
      <c r="A7">
        <v>1.5</v>
      </c>
      <c r="B7" s="11">
        <v>59.785935999961886</v>
      </c>
      <c r="C7">
        <v>38.440417353102688</v>
      </c>
      <c r="D7">
        <v>35.940441553996237</v>
      </c>
      <c r="E7">
        <v>33.44263905776009</v>
      </c>
      <c r="F7" s="11">
        <v>23.487184302923115</v>
      </c>
    </row>
    <row r="8" spans="1:8" x14ac:dyDescent="0.3">
      <c r="A8">
        <v>2</v>
      </c>
      <c r="B8">
        <v>31.676444989668514</v>
      </c>
      <c r="C8">
        <v>27.889340549078153</v>
      </c>
      <c r="D8">
        <v>22.651301401683831</v>
      </c>
      <c r="E8">
        <v>25.003784629358631</v>
      </c>
      <c r="F8">
        <v>30.048325183699092</v>
      </c>
    </row>
    <row r="9" spans="1:8" x14ac:dyDescent="0.3">
      <c r="A9">
        <v>4</v>
      </c>
      <c r="B9">
        <v>31.584541981475926</v>
      </c>
      <c r="C9">
        <v>39.249116277861397</v>
      </c>
      <c r="D9">
        <v>21.455611362939663</v>
      </c>
      <c r="E9">
        <v>47.863983450662396</v>
      </c>
      <c r="F9">
        <v>36.806055162255696</v>
      </c>
    </row>
    <row r="10" spans="1:8" x14ac:dyDescent="0.3">
      <c r="A10">
        <v>6</v>
      </c>
      <c r="B10">
        <v>45.719227306095974</v>
      </c>
      <c r="C10">
        <v>47.393429074387527</v>
      </c>
      <c r="D10" s="11">
        <v>34.546852080244761</v>
      </c>
      <c r="E10">
        <v>53.442763439796963</v>
      </c>
      <c r="F10">
        <v>47.781599562445919</v>
      </c>
    </row>
    <row r="11" spans="1:8" x14ac:dyDescent="0.3">
      <c r="A11">
        <v>12</v>
      </c>
      <c r="B11">
        <v>58.644870027724224</v>
      </c>
      <c r="C11">
        <v>61.698503076897708</v>
      </c>
      <c r="D11">
        <v>60.132944598523046</v>
      </c>
      <c r="E11" s="11">
        <v>65.108993308705749</v>
      </c>
      <c r="F11">
        <v>61.50139851781816</v>
      </c>
    </row>
    <row r="12" spans="1:8" x14ac:dyDescent="0.3">
      <c r="A12">
        <v>24</v>
      </c>
      <c r="B12">
        <v>22.403803845002017</v>
      </c>
      <c r="C12">
        <v>29.91158408954275</v>
      </c>
      <c r="D12" s="11">
        <v>42.721694973971857</v>
      </c>
      <c r="E12" s="11">
        <v>64.771015658345405</v>
      </c>
      <c r="F12">
        <v>19.453950457974646</v>
      </c>
    </row>
    <row r="13" spans="1:8" x14ac:dyDescent="0.3">
      <c r="A13">
        <v>48</v>
      </c>
      <c r="B13">
        <v>13.71314855582083</v>
      </c>
      <c r="C13">
        <v>10.396170786311107</v>
      </c>
      <c r="D13" s="11">
        <v>24.243179760389463</v>
      </c>
      <c r="E13">
        <v>19.709499082547044</v>
      </c>
      <c r="F13">
        <v>8.3212063254473136</v>
      </c>
    </row>
    <row r="16" spans="1:8" x14ac:dyDescent="0.3">
      <c r="A16" s="8" t="s">
        <v>74</v>
      </c>
      <c r="B16" s="8"/>
      <c r="C16" s="8"/>
      <c r="D16" s="8"/>
      <c r="E16" s="8"/>
      <c r="F16" s="8"/>
      <c r="H16" s="8"/>
    </row>
    <row r="17" spans="1:10" x14ac:dyDescent="0.3">
      <c r="A17" s="8" t="s">
        <v>60</v>
      </c>
      <c r="B17" s="8" t="s">
        <v>61</v>
      </c>
      <c r="C17" s="8" t="s">
        <v>62</v>
      </c>
      <c r="D17" s="8" t="s">
        <v>63</v>
      </c>
      <c r="E17" s="8" t="s">
        <v>64</v>
      </c>
      <c r="F17" s="8" t="s">
        <v>65</v>
      </c>
      <c r="G17" s="8" t="s">
        <v>66</v>
      </c>
      <c r="H17" s="8" t="s">
        <v>39</v>
      </c>
      <c r="J17" s="8" t="s">
        <v>75</v>
      </c>
    </row>
    <row r="18" spans="1:10" x14ac:dyDescent="0.3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>
        <v>0</v>
      </c>
    </row>
    <row r="19" spans="1:10" x14ac:dyDescent="0.3">
      <c r="A19">
        <v>0.5</v>
      </c>
      <c r="B19" s="11"/>
      <c r="C19">
        <v>21.917897233458419</v>
      </c>
      <c r="D19">
        <v>28.657599654590015</v>
      </c>
      <c r="E19">
        <v>33.230942215559104</v>
      </c>
      <c r="F19">
        <v>26.86624707376329</v>
      </c>
      <c r="G19">
        <v>27.668171544342709</v>
      </c>
      <c r="H19">
        <v>4.6773255546598485</v>
      </c>
      <c r="J19">
        <v>27.667999999999999</v>
      </c>
    </row>
    <row r="20" spans="1:10" x14ac:dyDescent="0.3">
      <c r="A20">
        <v>1</v>
      </c>
      <c r="B20">
        <v>30.19876640206623</v>
      </c>
      <c r="C20">
        <v>28.659679711745447</v>
      </c>
      <c r="D20" s="11"/>
      <c r="E20">
        <v>30.428466334001556</v>
      </c>
      <c r="F20" s="11"/>
      <c r="G20">
        <v>29.762304149271078</v>
      </c>
      <c r="H20">
        <v>0.96178272096888284</v>
      </c>
      <c r="J20">
        <v>29.762</v>
      </c>
    </row>
    <row r="21" spans="1:10" x14ac:dyDescent="0.3">
      <c r="A21">
        <v>1.5</v>
      </c>
      <c r="B21" s="11"/>
      <c r="C21">
        <v>38.440417353102688</v>
      </c>
      <c r="D21">
        <v>35.940441553996237</v>
      </c>
      <c r="E21">
        <v>33.44263905776009</v>
      </c>
      <c r="F21" s="11"/>
      <c r="G21">
        <v>35.941165988286336</v>
      </c>
      <c r="H21">
        <v>2.4988892264270484</v>
      </c>
      <c r="J21">
        <v>35.941000000000003</v>
      </c>
    </row>
    <row r="22" spans="1:10" x14ac:dyDescent="0.3">
      <c r="A22">
        <v>2</v>
      </c>
      <c r="B22">
        <v>31.676444989668514</v>
      </c>
      <c r="C22">
        <v>27.889340549078153</v>
      </c>
      <c r="D22">
        <v>22.651301401683831</v>
      </c>
      <c r="E22">
        <v>25.003784629358631</v>
      </c>
      <c r="F22">
        <v>30.048325183699092</v>
      </c>
      <c r="G22">
        <v>27.453839350697649</v>
      </c>
      <c r="H22">
        <v>3.6680565461486916</v>
      </c>
      <c r="J22">
        <v>27.454000000000001</v>
      </c>
    </row>
    <row r="23" spans="1:10" x14ac:dyDescent="0.3">
      <c r="A23">
        <v>4</v>
      </c>
      <c r="B23">
        <v>31.584541981475926</v>
      </c>
      <c r="C23">
        <v>39.249116277861397</v>
      </c>
      <c r="D23">
        <v>21.455611362939663</v>
      </c>
      <c r="E23">
        <v>47.863983450662396</v>
      </c>
      <c r="F23">
        <v>36.806055162255696</v>
      </c>
      <c r="G23">
        <v>35.391861647039015</v>
      </c>
      <c r="H23">
        <v>9.7614923793283506</v>
      </c>
      <c r="J23">
        <v>35.392000000000003</v>
      </c>
    </row>
    <row r="24" spans="1:10" x14ac:dyDescent="0.3">
      <c r="A24">
        <v>6</v>
      </c>
      <c r="B24">
        <v>45.719227306095974</v>
      </c>
      <c r="C24">
        <v>47.393429074387527</v>
      </c>
      <c r="D24" s="11"/>
      <c r="E24">
        <v>53.442763439796963</v>
      </c>
      <c r="F24">
        <v>47.781599562445919</v>
      </c>
      <c r="G24">
        <v>48.584254845681599</v>
      </c>
      <c r="H24">
        <v>3.3603477043782823</v>
      </c>
      <c r="J24">
        <v>48.584000000000003</v>
      </c>
    </row>
    <row r="25" spans="1:10" x14ac:dyDescent="0.3">
      <c r="A25">
        <v>12</v>
      </c>
      <c r="B25">
        <v>58.644870027724224</v>
      </c>
      <c r="C25">
        <v>61.698503076897708</v>
      </c>
      <c r="D25">
        <v>60.132944598523046</v>
      </c>
      <c r="E25" s="11"/>
      <c r="F25">
        <v>61.50139851781816</v>
      </c>
      <c r="G25">
        <v>60.494429055240786</v>
      </c>
      <c r="H25">
        <v>1.4160180503685877</v>
      </c>
      <c r="J25">
        <v>60.494</v>
      </c>
    </row>
    <row r="26" spans="1:10" x14ac:dyDescent="0.3">
      <c r="A26">
        <v>24</v>
      </c>
      <c r="B26">
        <v>22.403803845002017</v>
      </c>
      <c r="C26">
        <v>29.91158408954275</v>
      </c>
      <c r="D26" s="11"/>
      <c r="E26" s="11"/>
      <c r="F26">
        <v>19.453950457974646</v>
      </c>
      <c r="G26">
        <v>23.923112797506473</v>
      </c>
      <c r="H26">
        <v>5.3918225177481656</v>
      </c>
      <c r="J26">
        <v>23.922999999999998</v>
      </c>
    </row>
    <row r="27" spans="1:10" x14ac:dyDescent="0.3">
      <c r="A27">
        <v>48</v>
      </c>
      <c r="B27">
        <v>13.71314855582083</v>
      </c>
      <c r="C27">
        <v>10.396170786311107</v>
      </c>
      <c r="D27" s="11"/>
      <c r="E27">
        <v>19.709499082547044</v>
      </c>
      <c r="F27">
        <v>8.3212063254473136</v>
      </c>
      <c r="G27">
        <v>13.035006187531573</v>
      </c>
      <c r="H27">
        <v>4.9729968795419177</v>
      </c>
      <c r="J27">
        <v>13.0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A432B-49F6-4078-977E-2EA8754FF0F2}">
  <dimension ref="A1:J28"/>
  <sheetViews>
    <sheetView workbookViewId="0"/>
  </sheetViews>
  <sheetFormatPr defaultRowHeight="14.4" x14ac:dyDescent="0.3"/>
  <sheetData>
    <row r="1" spans="1:8" x14ac:dyDescent="0.3">
      <c r="A1" s="8" t="s">
        <v>132</v>
      </c>
    </row>
    <row r="2" spans="1:8" x14ac:dyDescent="0.3">
      <c r="A2" s="4" t="s">
        <v>72</v>
      </c>
    </row>
    <row r="3" spans="1:8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8"/>
      <c r="H3" s="8"/>
    </row>
    <row r="4" spans="1:8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8" x14ac:dyDescent="0.3">
      <c r="A5">
        <v>0.5</v>
      </c>
      <c r="B5" s="11">
        <v>67.659937299349679</v>
      </c>
      <c r="C5" s="11">
        <v>52.01245965199552</v>
      </c>
      <c r="D5">
        <v>32.274014190740431</v>
      </c>
      <c r="E5">
        <v>29.420070366007685</v>
      </c>
      <c r="F5">
        <v>46.622510868439463</v>
      </c>
    </row>
    <row r="6" spans="1:8" x14ac:dyDescent="0.3">
      <c r="A6">
        <v>1</v>
      </c>
      <c r="B6">
        <v>54.851789167237293</v>
      </c>
      <c r="C6">
        <v>33.2020348215867</v>
      </c>
      <c r="D6">
        <v>36.707721622615367</v>
      </c>
      <c r="E6" s="11">
        <v>29.098788325922381</v>
      </c>
      <c r="F6">
        <v>55.700092377882093</v>
      </c>
    </row>
    <row r="7" spans="1:8" x14ac:dyDescent="0.3">
      <c r="A7">
        <v>1.5</v>
      </c>
      <c r="B7" s="11">
        <v>85.208427727255966</v>
      </c>
      <c r="C7">
        <v>42.703051516568166</v>
      </c>
      <c r="D7" s="11">
        <v>34.136297050865977</v>
      </c>
      <c r="E7">
        <v>47.125668078518004</v>
      </c>
      <c r="F7">
        <v>40.582293211077342</v>
      </c>
    </row>
    <row r="8" spans="1:8" x14ac:dyDescent="0.3">
      <c r="A8">
        <v>2</v>
      </c>
      <c r="B8">
        <v>41.479813635541475</v>
      </c>
      <c r="C8">
        <v>61.751964654449516</v>
      </c>
      <c r="D8">
        <v>51.125595256248829</v>
      </c>
      <c r="E8">
        <v>69.401090439921759</v>
      </c>
      <c r="F8" s="11">
        <v>106.81901794022809</v>
      </c>
    </row>
    <row r="9" spans="1:8" x14ac:dyDescent="0.3">
      <c r="A9">
        <v>4</v>
      </c>
      <c r="B9">
        <v>42.886234387478233</v>
      </c>
      <c r="C9">
        <v>43.174722975059183</v>
      </c>
      <c r="D9">
        <v>41.015104516431627</v>
      </c>
      <c r="E9">
        <v>57.986423288641085</v>
      </c>
      <c r="F9">
        <v>39.433372301138419</v>
      </c>
    </row>
    <row r="10" spans="1:8" x14ac:dyDescent="0.3">
      <c r="A10">
        <v>6</v>
      </c>
      <c r="B10">
        <v>44.434643733001884</v>
      </c>
      <c r="C10">
        <v>52.97434988412477</v>
      </c>
      <c r="D10">
        <v>32.890787999356064</v>
      </c>
      <c r="E10" s="11">
        <v>63.67476152986621</v>
      </c>
      <c r="F10">
        <v>38.819476086556833</v>
      </c>
    </row>
    <row r="11" spans="1:8" x14ac:dyDescent="0.3">
      <c r="A11">
        <v>12</v>
      </c>
      <c r="B11">
        <v>44.35702408647979</v>
      </c>
      <c r="C11">
        <v>46.764710790230438</v>
      </c>
      <c r="D11">
        <v>43.295325268560411</v>
      </c>
      <c r="E11">
        <v>34.85721661617427</v>
      </c>
      <c r="F11">
        <v>38.182651124904176</v>
      </c>
    </row>
    <row r="12" spans="1:8" x14ac:dyDescent="0.3">
      <c r="A12">
        <v>24</v>
      </c>
      <c r="B12">
        <v>37.625314620851078</v>
      </c>
      <c r="C12" s="11">
        <v>52.327100158913296</v>
      </c>
      <c r="D12" s="11">
        <v>44.444998823923534</v>
      </c>
      <c r="E12">
        <v>34.071623950964018</v>
      </c>
      <c r="F12">
        <v>23.514043109079029</v>
      </c>
    </row>
    <row r="13" spans="1:8" x14ac:dyDescent="0.3">
      <c r="A13">
        <v>48</v>
      </c>
      <c r="B13">
        <v>12.038519549831769</v>
      </c>
      <c r="C13">
        <v>11.297359588162179</v>
      </c>
      <c r="D13">
        <v>6.6402102884653598</v>
      </c>
      <c r="E13">
        <v>8.9813406597000771</v>
      </c>
      <c r="F13">
        <v>3.3008021861594377</v>
      </c>
    </row>
    <row r="17" spans="1:10" x14ac:dyDescent="0.3">
      <c r="A17" s="8" t="s">
        <v>74</v>
      </c>
      <c r="B17" s="8"/>
      <c r="C17" s="8"/>
      <c r="D17" s="8"/>
      <c r="E17" s="8"/>
      <c r="F17" s="8"/>
      <c r="H17" s="8"/>
    </row>
    <row r="18" spans="1:10" x14ac:dyDescent="0.3">
      <c r="A18" s="8" t="s">
        <v>60</v>
      </c>
      <c r="B18" s="8" t="s">
        <v>61</v>
      </c>
      <c r="C18" s="8" t="s">
        <v>62</v>
      </c>
      <c r="D18" s="8" t="s">
        <v>63</v>
      </c>
      <c r="E18" s="8" t="s">
        <v>64</v>
      </c>
      <c r="F18" s="8" t="s">
        <v>65</v>
      </c>
      <c r="G18" s="8" t="s">
        <v>66</v>
      </c>
      <c r="H18" s="8" t="s">
        <v>39</v>
      </c>
      <c r="J18" s="8" t="s">
        <v>75</v>
      </c>
    </row>
    <row r="19" spans="1:10" x14ac:dyDescent="0.3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J19">
        <v>0</v>
      </c>
    </row>
    <row r="20" spans="1:10" x14ac:dyDescent="0.3">
      <c r="A20">
        <v>0.5</v>
      </c>
      <c r="B20" s="11"/>
      <c r="C20" s="11"/>
      <c r="D20">
        <v>32.274014190740431</v>
      </c>
      <c r="E20">
        <v>29.420070366007685</v>
      </c>
      <c r="F20">
        <v>46.622510868439463</v>
      </c>
      <c r="G20">
        <v>36.10553180839586</v>
      </c>
      <c r="H20">
        <v>9.2190772450787648</v>
      </c>
      <c r="J20">
        <v>36.104999999999997</v>
      </c>
    </row>
    <row r="21" spans="1:10" x14ac:dyDescent="0.3">
      <c r="A21">
        <v>1</v>
      </c>
      <c r="B21">
        <v>54.851789167237293</v>
      </c>
      <c r="C21">
        <v>33.2020348215867</v>
      </c>
      <c r="D21">
        <v>36.707721622615367</v>
      </c>
      <c r="E21" s="11"/>
      <c r="F21">
        <v>55.700092377882093</v>
      </c>
      <c r="G21">
        <v>45.115409497330361</v>
      </c>
      <c r="H21">
        <v>11.824414183117103</v>
      </c>
      <c r="J21">
        <v>45.115000000000002</v>
      </c>
    </row>
    <row r="22" spans="1:10" x14ac:dyDescent="0.3">
      <c r="A22">
        <v>1.5</v>
      </c>
      <c r="B22" s="11"/>
      <c r="C22">
        <v>42.703051516568166</v>
      </c>
      <c r="D22" s="11"/>
      <c r="E22">
        <v>47.125668078518004</v>
      </c>
      <c r="F22">
        <v>40.582293211077342</v>
      </c>
      <c r="G22">
        <v>43.470337602054506</v>
      </c>
      <c r="H22">
        <v>3.338485377637475</v>
      </c>
      <c r="J22">
        <v>43.47</v>
      </c>
    </row>
    <row r="23" spans="1:10" x14ac:dyDescent="0.3">
      <c r="A23">
        <v>2</v>
      </c>
      <c r="B23">
        <v>41.479813635541475</v>
      </c>
      <c r="C23">
        <v>61.751964654449516</v>
      </c>
      <c r="D23">
        <v>51.125595256248829</v>
      </c>
      <c r="E23">
        <v>69.401090439921759</v>
      </c>
      <c r="F23" s="11"/>
      <c r="G23">
        <v>55.939615996540397</v>
      </c>
      <c r="H23">
        <v>12.210041920730816</v>
      </c>
      <c r="J23">
        <v>55.939</v>
      </c>
    </row>
    <row r="24" spans="1:10" x14ac:dyDescent="0.3">
      <c r="A24">
        <v>4</v>
      </c>
      <c r="B24">
        <v>42.886234387478233</v>
      </c>
      <c r="C24">
        <v>43.174722975059183</v>
      </c>
      <c r="D24">
        <v>41.015104516431627</v>
      </c>
      <c r="E24">
        <v>57.986423288641085</v>
      </c>
      <c r="F24">
        <v>39.433372301138419</v>
      </c>
      <c r="G24">
        <v>44.899171493749705</v>
      </c>
      <c r="H24">
        <v>7.4709894781172039</v>
      </c>
      <c r="J24">
        <v>44.899000000000001</v>
      </c>
    </row>
    <row r="25" spans="1:10" x14ac:dyDescent="0.3">
      <c r="A25">
        <v>6</v>
      </c>
      <c r="B25">
        <v>44.434643733001884</v>
      </c>
      <c r="C25">
        <v>52.97434988412477</v>
      </c>
      <c r="D25">
        <v>32.890787999356064</v>
      </c>
      <c r="E25" s="11"/>
      <c r="F25">
        <v>38.819476086556833</v>
      </c>
      <c r="G25">
        <v>42.279814425759895</v>
      </c>
      <c r="H25">
        <v>8.5468149363966344</v>
      </c>
      <c r="J25">
        <v>42.279000000000003</v>
      </c>
    </row>
    <row r="26" spans="1:10" x14ac:dyDescent="0.3">
      <c r="A26">
        <v>12</v>
      </c>
      <c r="B26">
        <v>44.35702408647979</v>
      </c>
      <c r="C26">
        <v>46.764710790230438</v>
      </c>
      <c r="D26">
        <v>43.295325268560411</v>
      </c>
      <c r="E26">
        <v>34.85721661617427</v>
      </c>
      <c r="F26">
        <v>38.182651124904176</v>
      </c>
      <c r="G26">
        <v>41.491385577269817</v>
      </c>
      <c r="H26">
        <v>4.8537089621638891</v>
      </c>
      <c r="J26">
        <v>41.491</v>
      </c>
    </row>
    <row r="27" spans="1:10" x14ac:dyDescent="0.3">
      <c r="A27">
        <v>24</v>
      </c>
      <c r="B27">
        <v>37.625314620851078</v>
      </c>
      <c r="C27" s="11"/>
      <c r="D27" s="11"/>
      <c r="E27">
        <v>34.071623950964018</v>
      </c>
      <c r="F27">
        <v>23.514043109079029</v>
      </c>
      <c r="G27">
        <v>31.736993893631375</v>
      </c>
      <c r="H27">
        <v>7.3396095978047988</v>
      </c>
      <c r="J27">
        <v>31.736999999999998</v>
      </c>
    </row>
    <row r="28" spans="1:10" x14ac:dyDescent="0.3">
      <c r="A28">
        <v>48</v>
      </c>
      <c r="B28">
        <v>12.038519549831769</v>
      </c>
      <c r="C28">
        <v>11.297359588162179</v>
      </c>
      <c r="D28">
        <v>6.6402102884653598</v>
      </c>
      <c r="E28">
        <v>8.9813406597000771</v>
      </c>
      <c r="F28">
        <v>3.3008021861594377</v>
      </c>
      <c r="G28">
        <v>8.4516464544637664</v>
      </c>
      <c r="H28">
        <v>3.5727025993094439</v>
      </c>
      <c r="J28">
        <v>8.4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2C28-780C-4D5E-9FBA-2537C8CADE61}">
  <dimension ref="A1:N29"/>
  <sheetViews>
    <sheetView workbookViewId="0"/>
  </sheetViews>
  <sheetFormatPr defaultRowHeight="14.4" x14ac:dyDescent="0.3"/>
  <sheetData>
    <row r="1" spans="1:14" x14ac:dyDescent="0.3">
      <c r="A1" s="8" t="s">
        <v>132</v>
      </c>
    </row>
    <row r="2" spans="1:14" x14ac:dyDescent="0.3">
      <c r="A2" s="4" t="s">
        <v>73</v>
      </c>
    </row>
    <row r="3" spans="1:14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8"/>
      <c r="H3" s="8"/>
      <c r="I3" s="8"/>
      <c r="L3" s="8"/>
      <c r="M3" s="8"/>
      <c r="N3" s="8"/>
    </row>
    <row r="4" spans="1:14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14" x14ac:dyDescent="0.3">
      <c r="A5">
        <v>0.5</v>
      </c>
      <c r="B5" s="11">
        <v>104.75913016822395</v>
      </c>
      <c r="C5">
        <v>32.178620256438677</v>
      </c>
      <c r="D5">
        <v>30.350825603051121</v>
      </c>
      <c r="E5">
        <v>62.309828207009907</v>
      </c>
      <c r="F5" s="11">
        <v>92.314693233845347</v>
      </c>
    </row>
    <row r="6" spans="1:14" x14ac:dyDescent="0.3">
      <c r="A6">
        <v>1</v>
      </c>
      <c r="B6">
        <v>37.043356595628509</v>
      </c>
      <c r="C6">
        <v>43.747378406594471</v>
      </c>
      <c r="D6" s="11">
        <v>24.779535739835993</v>
      </c>
      <c r="E6">
        <v>72.174959415484139</v>
      </c>
      <c r="F6">
        <v>53.703648613911156</v>
      </c>
    </row>
    <row r="7" spans="1:14" x14ac:dyDescent="0.3">
      <c r="A7">
        <v>1.5</v>
      </c>
      <c r="B7">
        <v>36.624659985976557</v>
      </c>
      <c r="C7">
        <v>34.198172171449208</v>
      </c>
      <c r="D7">
        <v>40.238153098420412</v>
      </c>
      <c r="E7">
        <v>67.748733827800578</v>
      </c>
      <c r="F7">
        <v>68.617406779210825</v>
      </c>
    </row>
    <row r="8" spans="1:14" x14ac:dyDescent="0.3">
      <c r="A8">
        <v>2</v>
      </c>
      <c r="B8">
        <v>39.648234351288217</v>
      </c>
      <c r="C8">
        <v>37.377612723725612</v>
      </c>
      <c r="D8" s="11">
        <v>19.634163230954435</v>
      </c>
      <c r="E8">
        <v>55.28827007321631</v>
      </c>
      <c r="F8">
        <v>55.185168143507433</v>
      </c>
    </row>
    <row r="9" spans="1:14" x14ac:dyDescent="0.3">
      <c r="A9">
        <v>4</v>
      </c>
      <c r="B9">
        <v>49.44354929366358</v>
      </c>
      <c r="C9" s="11">
        <v>268.80949636417779</v>
      </c>
      <c r="D9" s="11">
        <v>23.991243169760686</v>
      </c>
      <c r="E9">
        <v>42.86900576626077</v>
      </c>
      <c r="F9">
        <v>52.94983626437196</v>
      </c>
    </row>
    <row r="10" spans="1:14" x14ac:dyDescent="0.3">
      <c r="A10">
        <v>6</v>
      </c>
      <c r="B10">
        <v>37.060080176702847</v>
      </c>
      <c r="C10">
        <v>43.733614195412237</v>
      </c>
      <c r="D10">
        <v>57.71999450228499</v>
      </c>
      <c r="E10">
        <v>59.772670097198393</v>
      </c>
      <c r="F10" s="11">
        <v>98.017965203506634</v>
      </c>
    </row>
    <row r="11" spans="1:14" x14ac:dyDescent="0.3">
      <c r="A11">
        <v>12</v>
      </c>
      <c r="B11">
        <v>53.690052631986916</v>
      </c>
      <c r="C11">
        <v>31.465114764065927</v>
      </c>
      <c r="D11">
        <v>20.708663992138192</v>
      </c>
      <c r="E11" s="11">
        <v>89.80737022206371</v>
      </c>
      <c r="F11">
        <v>35.990694903114168</v>
      </c>
    </row>
    <row r="12" spans="1:14" x14ac:dyDescent="0.3">
      <c r="A12">
        <v>24</v>
      </c>
      <c r="B12" s="11">
        <v>44.502923046752848</v>
      </c>
      <c r="C12">
        <v>26.794191104715591</v>
      </c>
      <c r="D12">
        <v>24.022090994747789</v>
      </c>
      <c r="E12">
        <v>27.436154097995999</v>
      </c>
      <c r="F12" s="11">
        <v>41.916874830889924</v>
      </c>
    </row>
    <row r="13" spans="1:14" x14ac:dyDescent="0.3">
      <c r="A13">
        <v>48</v>
      </c>
      <c r="B13">
        <v>15.895266745053725</v>
      </c>
      <c r="C13">
        <v>13.690282653077023</v>
      </c>
      <c r="D13">
        <v>14.666315063081523</v>
      </c>
      <c r="E13">
        <v>14.92145214521452</v>
      </c>
      <c r="F13">
        <v>15.516047500126534</v>
      </c>
    </row>
    <row r="18" spans="1:10" x14ac:dyDescent="0.3">
      <c r="A18" s="8" t="s">
        <v>74</v>
      </c>
      <c r="B18" s="8"/>
      <c r="C18" s="8"/>
      <c r="D18" s="8"/>
      <c r="E18" s="8"/>
      <c r="F18" s="8"/>
      <c r="H18" s="8"/>
    </row>
    <row r="19" spans="1:10" x14ac:dyDescent="0.3">
      <c r="A19" s="8" t="s">
        <v>60</v>
      </c>
      <c r="B19" s="8" t="s">
        <v>61</v>
      </c>
      <c r="C19" s="8" t="s">
        <v>62</v>
      </c>
      <c r="D19" s="8" t="s">
        <v>63</v>
      </c>
      <c r="E19" s="8" t="s">
        <v>64</v>
      </c>
      <c r="F19" s="8" t="s">
        <v>65</v>
      </c>
      <c r="G19" s="8" t="s">
        <v>66</v>
      </c>
      <c r="H19" s="8" t="s">
        <v>39</v>
      </c>
      <c r="J19" s="8" t="s">
        <v>75</v>
      </c>
    </row>
    <row r="20" spans="1:10" x14ac:dyDescent="0.3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J20">
        <v>0</v>
      </c>
    </row>
    <row r="21" spans="1:10" x14ac:dyDescent="0.3">
      <c r="A21">
        <v>0.5</v>
      </c>
      <c r="B21" s="11"/>
      <c r="C21">
        <v>32.178620256438677</v>
      </c>
      <c r="D21">
        <v>30.350825603051121</v>
      </c>
      <c r="E21">
        <v>62.309828207009907</v>
      </c>
      <c r="F21" s="11"/>
      <c r="G21">
        <v>41.613091355499904</v>
      </c>
      <c r="H21">
        <v>17.947183499068224</v>
      </c>
      <c r="J21">
        <v>41.613</v>
      </c>
    </row>
    <row r="22" spans="1:10" x14ac:dyDescent="0.3">
      <c r="A22">
        <v>1</v>
      </c>
      <c r="B22">
        <v>37.043356595628509</v>
      </c>
      <c r="C22">
        <v>43.747378406594471</v>
      </c>
      <c r="D22" s="11"/>
      <c r="E22">
        <v>72.174959415484139</v>
      </c>
      <c r="F22">
        <v>53.703648613911156</v>
      </c>
      <c r="G22">
        <v>51.667335757904574</v>
      </c>
      <c r="H22">
        <v>15.289382907906033</v>
      </c>
      <c r="J22">
        <v>51.667000000000002</v>
      </c>
    </row>
    <row r="23" spans="1:10" x14ac:dyDescent="0.3">
      <c r="A23">
        <v>1.5</v>
      </c>
      <c r="B23">
        <v>36.624659985976557</v>
      </c>
      <c r="C23">
        <v>34.198172171449208</v>
      </c>
      <c r="D23">
        <v>40.238153098420412</v>
      </c>
      <c r="E23">
        <v>67.748733827800578</v>
      </c>
      <c r="F23">
        <v>68.617406779210825</v>
      </c>
      <c r="G23">
        <v>49.485425172571517</v>
      </c>
      <c r="H23">
        <v>17.20604973222629</v>
      </c>
      <c r="J23">
        <v>49.484999999999999</v>
      </c>
    </row>
    <row r="24" spans="1:10" x14ac:dyDescent="0.3">
      <c r="A24">
        <v>2</v>
      </c>
      <c r="B24">
        <v>39.648234351288217</v>
      </c>
      <c r="C24">
        <v>37.377612723725612</v>
      </c>
      <c r="D24" s="11"/>
      <c r="E24">
        <v>55.28827007321631</v>
      </c>
      <c r="F24">
        <v>55.185168143507433</v>
      </c>
      <c r="G24">
        <v>46.874821322934395</v>
      </c>
      <c r="H24">
        <v>9.6999744774145054</v>
      </c>
      <c r="J24">
        <v>46.875</v>
      </c>
    </row>
    <row r="25" spans="1:10" x14ac:dyDescent="0.3">
      <c r="A25">
        <v>4</v>
      </c>
      <c r="B25">
        <v>49.44354929366358</v>
      </c>
      <c r="C25" s="11"/>
      <c r="D25" s="11"/>
      <c r="E25">
        <v>42.86900576626077</v>
      </c>
      <c r="F25">
        <v>52.94983626437196</v>
      </c>
      <c r="G25">
        <v>48.420797108098775</v>
      </c>
      <c r="H25">
        <v>5.1176461784418406</v>
      </c>
      <c r="J25">
        <v>48.420999999999999</v>
      </c>
    </row>
    <row r="26" spans="1:10" x14ac:dyDescent="0.3">
      <c r="A26">
        <v>6</v>
      </c>
      <c r="B26">
        <v>37.060080176702847</v>
      </c>
      <c r="C26">
        <v>43.733614195412237</v>
      </c>
      <c r="D26">
        <v>57.71999450228499</v>
      </c>
      <c r="E26">
        <v>59.772670097198393</v>
      </c>
      <c r="F26" s="11"/>
      <c r="G26">
        <v>49.571589742899619</v>
      </c>
      <c r="H26">
        <v>10.970845768607617</v>
      </c>
      <c r="J26">
        <v>49.572000000000003</v>
      </c>
    </row>
    <row r="27" spans="1:10" x14ac:dyDescent="0.3">
      <c r="A27">
        <v>12</v>
      </c>
      <c r="B27">
        <v>53.690052631986916</v>
      </c>
      <c r="C27">
        <v>31.465114764065927</v>
      </c>
      <c r="D27">
        <v>20.708663992138192</v>
      </c>
      <c r="E27" s="11"/>
      <c r="F27">
        <v>35.990694903114168</v>
      </c>
      <c r="G27">
        <v>35.463631572826301</v>
      </c>
      <c r="H27">
        <v>13.737751215258911</v>
      </c>
      <c r="J27">
        <v>35.463999999999999</v>
      </c>
    </row>
    <row r="28" spans="1:10" x14ac:dyDescent="0.3">
      <c r="A28">
        <v>24</v>
      </c>
      <c r="B28" s="11"/>
      <c r="C28">
        <v>26.794191104715591</v>
      </c>
      <c r="D28">
        <v>24.022090994747789</v>
      </c>
      <c r="E28">
        <v>27.436154097995999</v>
      </c>
      <c r="F28" s="11"/>
      <c r="G28">
        <v>26.084145399153126</v>
      </c>
      <c r="H28">
        <v>1.8144091038767896</v>
      </c>
      <c r="J28">
        <v>26.084</v>
      </c>
    </row>
    <row r="29" spans="1:10" x14ac:dyDescent="0.3">
      <c r="A29">
        <v>48</v>
      </c>
      <c r="B29">
        <v>15.895266745053725</v>
      </c>
      <c r="C29">
        <v>13.690282653077023</v>
      </c>
      <c r="D29">
        <v>14.666315063081523</v>
      </c>
      <c r="E29">
        <v>14.92145214521452</v>
      </c>
      <c r="F29">
        <v>15.516047500126534</v>
      </c>
      <c r="G29">
        <v>14.937872821310666</v>
      </c>
      <c r="H29">
        <v>0.84873193161549876</v>
      </c>
      <c r="J29">
        <v>14.938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6a (Solubility Data)</vt:lpstr>
      <vt:lpstr>Fig. 6b (Dissolution Data)</vt:lpstr>
      <vt:lpstr>Fig. 6c (Crystalline CEL)</vt:lpstr>
      <vt:lpstr>Fig. 6c (CEL-Na-PVPVA ASSD)</vt:lpstr>
      <vt:lpstr>Fig. 6c (CEL-Na-HPMCAS ASSD)</vt:lpstr>
      <vt:lpstr>Fig. 6c (CEL-K-PVPVA ASSD)</vt:lpstr>
      <vt:lpstr>Fig. 6c (CEL-K-HPMCAS ASSD)</vt:lpstr>
      <vt:lpstr>Fig. 6c (CEL-PVPVA ASD)</vt:lpstr>
      <vt:lpstr>Fig. 6c (CEL-HPMCAS ASD)</vt:lpstr>
      <vt:lpstr>Fig. 6c (Average PK Data) </vt:lpstr>
      <vt:lpstr>Fig. 6c (ANOVA Tabular Result)</vt:lpstr>
      <vt:lpstr>Fig. 6c ANOVA Column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09T20:59:35Z</dcterms:modified>
</cp:coreProperties>
</file>